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0" yWindow="0" windowWidth="25600" windowHeight="15520" tabRatio="500"/>
  </bookViews>
  <sheets>
    <sheet name="S1Table" sheetId="2" r:id="rId1"/>
  </sheets>
  <definedNames>
    <definedName name="_1" localSheetId="0">S1Table!$B$227:$K$277</definedName>
    <definedName name="_1_1" localSheetId="0">S1Table!$B$227:$K$277</definedName>
    <definedName name="between_genotype_Ren_barb1" localSheetId="0">S1Table!$A$227:$K$27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54" i="2" l="1"/>
  <c r="F254" i="2"/>
  <c r="B253" i="2"/>
  <c r="F253" i="2"/>
  <c r="B252" i="2"/>
  <c r="F252" i="2"/>
  <c r="B76" i="2"/>
  <c r="F76" i="2"/>
  <c r="B75" i="2"/>
  <c r="F75" i="2"/>
  <c r="B74" i="2"/>
  <c r="F74" i="2"/>
  <c r="B71" i="2"/>
  <c r="F71" i="2"/>
  <c r="B113" i="2"/>
  <c r="F113" i="2"/>
  <c r="B162" i="2"/>
  <c r="F162" i="2"/>
  <c r="B68" i="2"/>
  <c r="F68" i="2"/>
  <c r="B251" i="2"/>
  <c r="F251" i="2"/>
  <c r="B38" i="2"/>
  <c r="F38" i="2"/>
  <c r="B250" i="2"/>
  <c r="F250" i="2"/>
  <c r="B249" i="2"/>
  <c r="F249" i="2"/>
  <c r="B248" i="2"/>
  <c r="F248" i="2"/>
  <c r="B83" i="2"/>
  <c r="F83" i="2"/>
  <c r="B5" i="2"/>
  <c r="F5" i="2"/>
  <c r="B247" i="2"/>
  <c r="F247" i="2"/>
  <c r="B246" i="2"/>
  <c r="F246" i="2"/>
  <c r="B245" i="2"/>
  <c r="F245" i="2"/>
  <c r="B244" i="2"/>
  <c r="F244" i="2"/>
  <c r="B243" i="2"/>
  <c r="F243" i="2"/>
  <c r="B242" i="2"/>
  <c r="F242" i="2"/>
  <c r="B4" i="2"/>
  <c r="F4" i="2"/>
  <c r="B241" i="2"/>
  <c r="F241" i="2"/>
  <c r="B240" i="2"/>
  <c r="F240" i="2"/>
  <c r="B239" i="2"/>
  <c r="F239" i="2"/>
  <c r="B238" i="2"/>
  <c r="F238" i="2"/>
  <c r="B237" i="2"/>
  <c r="F237" i="2"/>
  <c r="B126" i="2"/>
  <c r="F126" i="2"/>
  <c r="B236" i="2"/>
  <c r="F236" i="2"/>
  <c r="B153" i="2"/>
  <c r="F153" i="2"/>
  <c r="B235" i="2"/>
  <c r="F235" i="2"/>
  <c r="B234" i="2"/>
  <c r="F234" i="2"/>
  <c r="B233" i="2"/>
  <c r="F233" i="2"/>
  <c r="B81" i="2"/>
  <c r="F81" i="2"/>
  <c r="B232" i="2"/>
  <c r="F232" i="2"/>
  <c r="B231" i="2"/>
  <c r="F231" i="2"/>
  <c r="B230" i="2"/>
  <c r="F230" i="2"/>
  <c r="B229" i="2"/>
  <c r="F229" i="2"/>
  <c r="B30" i="2"/>
  <c r="F30" i="2"/>
  <c r="B220" i="2"/>
  <c r="F220" i="2"/>
  <c r="B219" i="2"/>
  <c r="F219" i="2"/>
  <c r="B218" i="2"/>
  <c r="F218" i="2"/>
  <c r="B217" i="2"/>
  <c r="F217" i="2"/>
  <c r="B216" i="2"/>
  <c r="F216" i="2"/>
  <c r="B215" i="2"/>
  <c r="F215" i="2"/>
  <c r="B214" i="2"/>
  <c r="F214" i="2"/>
  <c r="B213" i="2"/>
  <c r="F213" i="2"/>
  <c r="B212" i="2"/>
  <c r="F212" i="2"/>
  <c r="B145" i="2"/>
  <c r="F145" i="2"/>
  <c r="B211" i="2"/>
  <c r="F211" i="2"/>
  <c r="B210" i="2"/>
  <c r="F210" i="2"/>
  <c r="B209" i="2"/>
  <c r="F209" i="2"/>
  <c r="B208" i="2"/>
  <c r="F208" i="2"/>
  <c r="B207" i="2"/>
  <c r="F207" i="2"/>
  <c r="B206" i="2"/>
  <c r="F206" i="2"/>
  <c r="B205" i="2"/>
  <c r="F205" i="2"/>
  <c r="B204" i="2"/>
  <c r="F204" i="2"/>
  <c r="B107" i="2"/>
  <c r="F107" i="2"/>
  <c r="B142" i="2"/>
  <c r="F142" i="2"/>
  <c r="B141" i="2"/>
  <c r="F141" i="2"/>
  <c r="B203" i="2"/>
  <c r="F203" i="2"/>
  <c r="B202" i="2"/>
  <c r="F202" i="2"/>
  <c r="B33" i="2"/>
  <c r="F33" i="2"/>
  <c r="B201" i="2"/>
  <c r="F201" i="2"/>
  <c r="B200" i="2"/>
  <c r="F200" i="2"/>
  <c r="B152" i="2"/>
  <c r="F152" i="2"/>
  <c r="B106" i="2"/>
  <c r="F106" i="2"/>
  <c r="B129" i="2"/>
  <c r="F129" i="2"/>
  <c r="B151" i="2"/>
  <c r="F151" i="2"/>
  <c r="B70" i="2"/>
  <c r="F70" i="2"/>
  <c r="B199" i="2"/>
  <c r="F199" i="2"/>
  <c r="B118" i="2"/>
  <c r="F118" i="2"/>
  <c r="B198" i="2"/>
  <c r="F198" i="2"/>
  <c r="B197" i="2"/>
  <c r="F197" i="2"/>
  <c r="B116" i="2"/>
  <c r="F116" i="2"/>
  <c r="B39" i="2"/>
  <c r="F39" i="2"/>
  <c r="B196" i="2"/>
  <c r="F196" i="2"/>
  <c r="B125" i="2"/>
  <c r="F125" i="2"/>
  <c r="B195" i="2"/>
  <c r="F195" i="2"/>
  <c r="B3" i="2"/>
  <c r="F3" i="2"/>
  <c r="B181" i="2"/>
  <c r="F181" i="2"/>
  <c r="B180" i="2"/>
  <c r="F180" i="2"/>
  <c r="B179" i="2"/>
  <c r="F179" i="2"/>
  <c r="B178" i="2"/>
  <c r="F178" i="2"/>
  <c r="B177" i="2"/>
  <c r="F177" i="2"/>
  <c r="B140" i="2"/>
  <c r="F140" i="2"/>
  <c r="B139" i="2"/>
  <c r="F139" i="2"/>
  <c r="B176" i="2"/>
  <c r="F176" i="2"/>
  <c r="B111" i="2"/>
  <c r="F111" i="2"/>
  <c r="B175" i="2"/>
  <c r="F175" i="2"/>
  <c r="B174" i="2"/>
  <c r="F174" i="2"/>
  <c r="B173" i="2"/>
  <c r="F173" i="2"/>
  <c r="B124" i="2"/>
  <c r="F124" i="2"/>
  <c r="B136" i="2"/>
  <c r="F136" i="2"/>
  <c r="B172" i="2"/>
  <c r="F172" i="2"/>
  <c r="B46" i="2"/>
  <c r="F46" i="2"/>
  <c r="B45" i="2"/>
  <c r="F45" i="2"/>
  <c r="B44" i="2"/>
  <c r="F44" i="2"/>
  <c r="B43" i="2"/>
  <c r="F43" i="2"/>
  <c r="B171" i="2"/>
  <c r="F171" i="2"/>
  <c r="B123" i="2"/>
  <c r="F123" i="2"/>
  <c r="B170" i="2"/>
  <c r="F170" i="2"/>
  <c r="B169" i="2"/>
  <c r="F169" i="2"/>
  <c r="B138" i="2"/>
  <c r="F138" i="2"/>
  <c r="B128" i="2"/>
  <c r="F128" i="2"/>
  <c r="B122" i="2"/>
  <c r="F122" i="2"/>
  <c r="B42" i="2"/>
  <c r="F42" i="2"/>
  <c r="B168" i="2"/>
  <c r="F168" i="2"/>
  <c r="B137" i="2"/>
  <c r="F137" i="2"/>
</calcChain>
</file>

<file path=xl/connections.xml><?xml version="1.0" encoding="utf-8"?>
<connections xmlns="http://schemas.openxmlformats.org/spreadsheetml/2006/main">
  <connection id="1" name="1.txt" type="6" refreshedVersion="0" deleted="1" background="1" saveData="1">
    <textPr fileType="mac" sourceFile="MacDisk:Users:ruijuanli:Downloads:1.txt">
      <textFields count="2">
        <textField/>
        <textField/>
      </textFields>
    </textPr>
  </connection>
  <connection id="2" name="1.txt1" type="6" refreshedVersion="0" background="1" saveData="1">
    <textPr fileType="mac" sourceFile="MacDisk:Users:ruijuanli:Downloads:1.txt">
      <textFields count="2">
        <textField/>
        <textField/>
      </textFields>
    </textPr>
  </connection>
  <connection id="3" name="1.txt2" type="6" refreshedVersion="0" background="1" saveData="1">
    <textPr fileType="mac" sourceFile="MacDisk:Users:ruijuanli:Downloads:1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4" name="between_genotype_Ren_barb1.txt" type="6" refreshedVersion="0" deleted="1" background="1" saveData="1">
    <textPr fileType="mac" sourceFile="MacDisk:Users:ruijuanli:Downloads:between_genotype_Ren_barb1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93" uniqueCount="485">
  <si>
    <t>Seq_ID</t>
  </si>
  <si>
    <t>L1U_vs_DSU</t>
  </si>
  <si>
    <t>P_value</t>
  </si>
  <si>
    <t>DSU</t>
  </si>
  <si>
    <t>L1U</t>
  </si>
  <si>
    <t>B713U_vs_DSU</t>
  </si>
  <si>
    <t>B713U</t>
  </si>
  <si>
    <t>best representing genes</t>
  </si>
  <si>
    <t>annotation</t>
  </si>
  <si>
    <t>A2_GG9066|c0_g1_i1</t>
  </si>
  <si>
    <t>Gorai.001G080800.1</t>
  </si>
  <si>
    <t xml:space="preserve">        </t>
  </si>
  <si>
    <t>A2_GG10562|c0_g1_i1</t>
  </si>
  <si>
    <t>Gorai.010G175300.1</t>
  </si>
  <si>
    <t>A2_GG9398|c1_g1_i1</t>
  </si>
  <si>
    <t>Gorai.013G195300.1</t>
  </si>
  <si>
    <t>D5_GG24732|c0_g1_i1</t>
  </si>
  <si>
    <t>Gorai.001G217200.1</t>
  </si>
  <si>
    <t xml:space="preserve">          </t>
  </si>
  <si>
    <t>D5_GG8288|c0_g1_i1</t>
  </si>
  <si>
    <t>Gorai.006G053700.1</t>
  </si>
  <si>
    <t>D5_GG24365|c0_g1_i1</t>
  </si>
  <si>
    <t>D5_GG25134|c3_g1_i1</t>
  </si>
  <si>
    <t>Gorai.007G325900.1</t>
  </si>
  <si>
    <t>D5_GG8836|c0_g1_i1</t>
  </si>
  <si>
    <t>Gorai.009G418500.1</t>
  </si>
  <si>
    <t>D5_GG25613|c0_g1_i1</t>
  </si>
  <si>
    <t>Gorai.011G154200.1</t>
  </si>
  <si>
    <t>D5_GG8023|c0_g1_i1</t>
  </si>
  <si>
    <t>Gorai.013G050500.1</t>
  </si>
  <si>
    <t>D5_GG9389|c0_g1_i1</t>
  </si>
  <si>
    <t>Gorai.013G119800.1</t>
  </si>
  <si>
    <t>D5_GG23785|c0_g1_i1</t>
  </si>
  <si>
    <t>D5_GG9741|c0_g1_i1</t>
  </si>
  <si>
    <t>Gorai.013G120700.1</t>
  </si>
  <si>
    <t>D5_GG7938|c1_g1_i1</t>
  </si>
  <si>
    <t>Gorai.013G121200.1</t>
  </si>
  <si>
    <t>D5_GG8668|c1_g1_i1</t>
  </si>
  <si>
    <t>Gorai.013G128800.1</t>
  </si>
  <si>
    <t>D5_GG9752|c0_g1_i1</t>
  </si>
  <si>
    <t>Gorai.013G143900.1</t>
  </si>
  <si>
    <t>D5_GG23038|c7_g1_i1</t>
  </si>
  <si>
    <t>D5_GG25668|c25_g1_i3</t>
  </si>
  <si>
    <t>Gorai.N015800.1</t>
  </si>
  <si>
    <t>A2_GG12716|c0_g1_i1</t>
  </si>
  <si>
    <t>Gorai.007G328100.1</t>
  </si>
  <si>
    <t xml:space="preserve">2-oxoglutarate (2OG) and Fe(II)-dependent oxygenase superfamily protein  </t>
  </si>
  <si>
    <t>D5_GG7940|c0_g1_i1</t>
  </si>
  <si>
    <t>Gorai.013G120600.2</t>
  </si>
  <si>
    <t xml:space="preserve">ABI3-interacting protein 3        </t>
  </si>
  <si>
    <t>D5_GG7941|c1_g1_i1</t>
  </si>
  <si>
    <t>Cotton_A_11386</t>
  </si>
  <si>
    <t xml:space="preserve">Aconitase A/isopropylmalate dehydratase small subunit, swivel     </t>
  </si>
  <si>
    <t>A2_GG14466|c5_g1_i1</t>
  </si>
  <si>
    <t>Cotton_A_19606</t>
  </si>
  <si>
    <t xml:space="preserve">Actin-binding FH2       </t>
  </si>
  <si>
    <t>D5_GG25135|c0_g1_i1</t>
  </si>
  <si>
    <t>Gorai.012G061000.3</t>
  </si>
  <si>
    <t xml:space="preserve">ARM repeat superfamily protein       </t>
  </si>
  <si>
    <t>D5_GG23425|c0_g1_i1</t>
  </si>
  <si>
    <t>Gorai.007G323400.1</t>
  </si>
  <si>
    <t xml:space="preserve">Auxin-responsive GH3 family protein       </t>
  </si>
  <si>
    <t>D5_GG7734|c1_g1_i1</t>
  </si>
  <si>
    <t>Gorai.013G178300.3</t>
  </si>
  <si>
    <t xml:space="preserve">BTB/POZ domain-containing protein        </t>
  </si>
  <si>
    <t>A2_GG9512|c0_g1_i1</t>
  </si>
  <si>
    <t>Cotton_A_21913</t>
  </si>
  <si>
    <t xml:space="preserve">Carotenoid oxygenase       </t>
  </si>
  <si>
    <t>A2_GG13041|c1_g1_i1</t>
  </si>
  <si>
    <t>Cotton_A_31519</t>
  </si>
  <si>
    <t xml:space="preserve">Class II aldolase/adducin, N-terminal     </t>
  </si>
  <si>
    <t>D5_GG8200|c0_g1_i1</t>
  </si>
  <si>
    <t>Gorai.013G180000.1</t>
  </si>
  <si>
    <t xml:space="preserve">Cystathionine beta-synthase (CBS) family protein      </t>
  </si>
  <si>
    <t>A2_GG16851|c3_g2_i1</t>
  </si>
  <si>
    <t>Gorai.007G336200.1</t>
  </si>
  <si>
    <t xml:space="preserve">disease resistance family protein / LRR family protein </t>
  </si>
  <si>
    <t>A2_GG13683|c12_g2_i1</t>
  </si>
  <si>
    <t>Gorai.007G337400.1</t>
  </si>
  <si>
    <t>A2_GG16851|c0_g1_i1</t>
  </si>
  <si>
    <t>Gorai.007G338100.1</t>
  </si>
  <si>
    <t>A2_GG16851|c2_g1_i1</t>
  </si>
  <si>
    <t>A2_GG16851|c3_g1_i1</t>
  </si>
  <si>
    <t>Gorai.007G340200.1</t>
  </si>
  <si>
    <t>D5_GG25668|c26_g1_i1</t>
  </si>
  <si>
    <t>Gorai.007G335800.1</t>
  </si>
  <si>
    <t xml:space="preserve">disease resistance family protein / LRR family protein   </t>
  </si>
  <si>
    <t>D5_GG25668|c22_g1_i1</t>
  </si>
  <si>
    <t>Gorai.007G337100.1</t>
  </si>
  <si>
    <t>D5_GG25682|c8_g1_i1</t>
  </si>
  <si>
    <t>D5_GG25668|c41_g1_i1</t>
  </si>
  <si>
    <t>D5_GG25668|c24_g1_i1</t>
  </si>
  <si>
    <t>D5_GG23463|c0_g1_i1</t>
  </si>
  <si>
    <t>Gorai.007G340700.1</t>
  </si>
  <si>
    <t>D5_GG23410|c0_g1_i1</t>
  </si>
  <si>
    <t>Cotton_A_17277</t>
  </si>
  <si>
    <t xml:space="preserve">Disease resistance protein        </t>
  </si>
  <si>
    <t>Gorai.007G322300.1</t>
  </si>
  <si>
    <t>D5_GG23419|c21_g1_i1</t>
  </si>
  <si>
    <t xml:space="preserve">Disease resistance protein (TIR-NBS-LRR class) family     </t>
  </si>
  <si>
    <t>D5_GG23419|c21_g1_i3</t>
  </si>
  <si>
    <t>D5_GG23442|c17_g1_i1</t>
  </si>
  <si>
    <t>D5_GG25886|c2_g1_i1</t>
  </si>
  <si>
    <t>Gorai.007G321700.1</t>
  </si>
  <si>
    <t>Gorai.007G321800.1</t>
  </si>
  <si>
    <t>D5_GG23419|c19_g1_i1</t>
  </si>
  <si>
    <t>D5_GG23419|c30_g1_i1</t>
  </si>
  <si>
    <t>D5_GG8647|c0_g1_i1</t>
  </si>
  <si>
    <t>Gorai.013G047900.4</t>
  </si>
  <si>
    <t xml:space="preserve">DNA-directed DNA polymerases        </t>
  </si>
  <si>
    <t>D5_GG8214|c0_g1_i1</t>
  </si>
  <si>
    <t>Cotton_A_02039</t>
  </si>
  <si>
    <t xml:space="preserve">DNA-directed RNA polymerase, subunit 2, domain 6    </t>
  </si>
  <si>
    <t>D5_GG23837|c2_g1_i1</t>
  </si>
  <si>
    <t>Gorai.007G341100.1</t>
  </si>
  <si>
    <t>A2_GG9516|c1_g1_i1</t>
  </si>
  <si>
    <t>Gorai.001G195300.4</t>
  </si>
  <si>
    <t xml:space="preserve">FAD/NAD(P)-binding oxidoreductase family protein     </t>
  </si>
  <si>
    <t>D5_GG7726|c0_g1_i1</t>
  </si>
  <si>
    <t>Gorai.013G178600.1</t>
  </si>
  <si>
    <t xml:space="preserve">FAD/NAD(P)-binding oxidoreductase family protein       </t>
  </si>
  <si>
    <t>A2_GG13628|c2_g1_i1</t>
  </si>
  <si>
    <t>Cotton_A_28040</t>
  </si>
  <si>
    <t xml:space="preserve">GCN5-related N-acetyltransferase (GNAT) domain     </t>
  </si>
  <si>
    <t>A2_GG9525|c0_g1_i2</t>
  </si>
  <si>
    <t>Gorai.013G177300.1</t>
  </si>
  <si>
    <t xml:space="preserve">glutathione S-transferase TAU 19     </t>
  </si>
  <si>
    <t>D5_GG7706|c0_g1_i1</t>
  </si>
  <si>
    <t>Gorai.013G177200.1</t>
  </si>
  <si>
    <t xml:space="preserve">glutathione S-transferase TAU 19       </t>
  </si>
  <si>
    <t>D5_GG7717|c0_g1_i1</t>
  </si>
  <si>
    <t>A2_GG9525|c0_g1_i4</t>
  </si>
  <si>
    <t>Cotton_A_21916</t>
  </si>
  <si>
    <t xml:space="preserve">Glutathione S-transferase, N-terminal      </t>
  </si>
  <si>
    <t>A2_GG9525|c0_g1_i7</t>
  </si>
  <si>
    <t>A2_GG9525|c0_g1_i5</t>
  </si>
  <si>
    <t>Cotton_A_21917</t>
  </si>
  <si>
    <t>D5_GG22967|c3_g1_i3</t>
  </si>
  <si>
    <t>Gorai.007G041900.1</t>
  </si>
  <si>
    <t xml:space="preserve">glyceraldehyde-3-phosphate dehydrogenase C2        </t>
  </si>
  <si>
    <t>D5_GG25072|c26_g3_i1</t>
  </si>
  <si>
    <t>Gorai.013G000500.1</t>
  </si>
  <si>
    <t xml:space="preserve">HIS triad family protein 3      </t>
  </si>
  <si>
    <t>D5_GG8191|c1_g1_i1</t>
  </si>
  <si>
    <t>Gorai.001G225700.1</t>
  </si>
  <si>
    <t xml:space="preserve">Histone superfamily protein        </t>
  </si>
  <si>
    <t>A2_GG6917|c0_g1_i1</t>
  </si>
  <si>
    <t>Cotton_A_27452</t>
  </si>
  <si>
    <t xml:space="preserve">Integrase, catalytic core      </t>
  </si>
  <si>
    <t>A2_GG9399|c5_g1_i1</t>
  </si>
  <si>
    <t>Cotton_A_34342</t>
  </si>
  <si>
    <t xml:space="preserve">Major sperm protein      </t>
  </si>
  <si>
    <t>D5_GG23418|c0_g1_i1</t>
  </si>
  <si>
    <t>Gorai.007G322600.1</t>
  </si>
  <si>
    <t xml:space="preserve">metallothionein 3         </t>
  </si>
  <si>
    <t>D5_GG23418|c0_g1_i2</t>
  </si>
  <si>
    <t>D5_GG23033|c2_g1_i1</t>
  </si>
  <si>
    <t>Gorai.007G289900.1</t>
  </si>
  <si>
    <t>D5_GG23435|c1_g1_i1</t>
  </si>
  <si>
    <t>Gorai.005G166100.1</t>
  </si>
  <si>
    <t xml:space="preserve">MuDR family transposase        </t>
  </si>
  <si>
    <t>D5_GG7916|c10_g1_i1</t>
  </si>
  <si>
    <t>Gorai.001G187300.1</t>
  </si>
  <si>
    <t xml:space="preserve">MUTS homolog 6        </t>
  </si>
  <si>
    <t>D5_GG8198|c3_g2_i1</t>
  </si>
  <si>
    <t>Gorai.013G181600.1</t>
  </si>
  <si>
    <t xml:space="preserve">NADH-ubiquinone oxidoreductase-related         </t>
  </si>
  <si>
    <t xml:space="preserve">NB-ARC domain-containing disease resistance protein      </t>
  </si>
  <si>
    <t>D5_GG25668|c36_g1_i2</t>
  </si>
  <si>
    <t>Gorai.007G333200.1</t>
  </si>
  <si>
    <t>D5_GG25668|c36_g1_i3</t>
  </si>
  <si>
    <t>D5_GG25668|c37_g1_i1</t>
  </si>
  <si>
    <t>D5_GG25668|c37_g1_i2</t>
  </si>
  <si>
    <t>D5_GG25668|c37_g1_i3</t>
  </si>
  <si>
    <t>D5_GG25668|c37_g1_i4</t>
  </si>
  <si>
    <t>D5_GG25668|c37_g1_i5</t>
  </si>
  <si>
    <t>Gorai.007G334100.1</t>
  </si>
  <si>
    <t>D5_GG7719|c0_g1_i1</t>
  </si>
  <si>
    <t>Gorai.013G177100.1</t>
  </si>
  <si>
    <t xml:space="preserve">nine-cis-epoxycarotenoid dioxygenase 3        </t>
  </si>
  <si>
    <t>A2_GG13814|c1_g1_i1</t>
  </si>
  <si>
    <t>Cotton_A_15474</t>
  </si>
  <si>
    <t xml:space="preserve">No apical meristem (NAM) protein    </t>
  </si>
  <si>
    <t>A2_GG14670|c3_g1_i2</t>
  </si>
  <si>
    <t>Cotton_A_18123</t>
  </si>
  <si>
    <t>D5_GG27771|c0_g1_i1</t>
  </si>
  <si>
    <t>Gorai.007G340500.1</t>
  </si>
  <si>
    <t xml:space="preserve">Oxidoreductase, zinc-binding dehydrogenase family protein      </t>
  </si>
  <si>
    <t>A2_GG18899|c1_g1_i1</t>
  </si>
  <si>
    <t>Cotton_A_29385</t>
  </si>
  <si>
    <t xml:space="preserve">Photosystem antenna protein-like      </t>
  </si>
  <si>
    <t>A2_GG9520|c3_g1_i1</t>
  </si>
  <si>
    <t>Cotton_A_21936</t>
  </si>
  <si>
    <t xml:space="preserve">Protein of unknown function DUF789    </t>
  </si>
  <si>
    <t>D5_GG8844|c0_g1_i1</t>
  </si>
  <si>
    <t>Cotton_A_34861</t>
  </si>
  <si>
    <t xml:space="preserve">Putative harbinger transposase-derived nuclease       </t>
  </si>
  <si>
    <t>A2_GG13367|c2_g1_i1</t>
  </si>
  <si>
    <t>Cotton_A_38642</t>
  </si>
  <si>
    <t xml:space="preserve">Ras GTPase       </t>
  </si>
  <si>
    <t>A2_GG13420|c0_g1_i1</t>
  </si>
  <si>
    <t>Gorai.004G023300.1</t>
  </si>
  <si>
    <t xml:space="preserve">receptor like protein 32     </t>
  </si>
  <si>
    <t>D5_GG25139|c2_g1_i1</t>
  </si>
  <si>
    <t xml:space="preserve">receptor like protein 32       </t>
  </si>
  <si>
    <t>D5_GG23094|c0_g1_i1</t>
  </si>
  <si>
    <t>Cotton_A_13694</t>
  </si>
  <si>
    <t xml:space="preserve">Retrotransposon gag protein        </t>
  </si>
  <si>
    <t>D5_GG25668|c8_g1_i1</t>
  </si>
  <si>
    <t>Cotton_A_31727</t>
  </si>
  <si>
    <t>A2_GG16313|c0_g1_i1</t>
  </si>
  <si>
    <t>Cotton_A_28134</t>
  </si>
  <si>
    <t xml:space="preserve">Reverse transcriptase       </t>
  </si>
  <si>
    <t>A2_GG16806|c0_g1_i1</t>
  </si>
  <si>
    <t>Cotton_A_35493</t>
  </si>
  <si>
    <t>A2_GG17066|c0_g1_i1</t>
  </si>
  <si>
    <t>Cotton_A_36248</t>
  </si>
  <si>
    <t>A2_GG12897|c0_g1_i1</t>
  </si>
  <si>
    <t>Cotton_A_37340</t>
  </si>
  <si>
    <t>A2_GG8195|c0_g1_i1</t>
  </si>
  <si>
    <t>Cotton_A_41288</t>
  </si>
  <si>
    <t>A2_GG13683|c16_g1_i1</t>
  </si>
  <si>
    <t>Cotton_A_06519</t>
  </si>
  <si>
    <t xml:space="preserve">Ribonuclease H-like       </t>
  </si>
  <si>
    <t>A2_GG16492|c0_g1_i1</t>
  </si>
  <si>
    <t>Cotton_A_40088</t>
  </si>
  <si>
    <t>D5_GG7943|c1_g1_i1</t>
  </si>
  <si>
    <t>Gorai.013G121400.1</t>
  </si>
  <si>
    <t xml:space="preserve">Ribosomal protein S24e family protein      </t>
  </si>
  <si>
    <t>D5_GG9266|c0_g1_i1</t>
  </si>
  <si>
    <t>Gorai.013G201800.1</t>
  </si>
  <si>
    <t>A2_GG17004|c0_g1_i1</t>
  </si>
  <si>
    <t>Gorai.009G356200.1</t>
  </si>
  <si>
    <t xml:space="preserve">Ribosomal protein S5/Elongation factor G/III/V family protein  </t>
  </si>
  <si>
    <t>A2_GG20964|c2_g1_i2</t>
  </si>
  <si>
    <t>Cotton_A_12393</t>
  </si>
  <si>
    <t xml:space="preserve">SecY protein       </t>
  </si>
  <si>
    <t>A2_GG1046|c3_g1_i2</t>
  </si>
  <si>
    <t>Cotton_A_29936</t>
  </si>
  <si>
    <t>A2_GG16541|c1_g1_i1</t>
  </si>
  <si>
    <t>A2_GG31873|c3_g1_i1</t>
  </si>
  <si>
    <t>A2_GG14649|c0_g1_i1</t>
  </si>
  <si>
    <t>Gorai.007G314900.1</t>
  </si>
  <si>
    <t xml:space="preserve">terpene synthase 21      </t>
  </si>
  <si>
    <t>A2_GG14649|c1_g1_i1</t>
  </si>
  <si>
    <t>Gorai.007G315300.1</t>
  </si>
  <si>
    <t>A2_GG15135|c22_g1_i1</t>
  </si>
  <si>
    <t>Gorai.007G315700.1</t>
  </si>
  <si>
    <t xml:space="preserve">Terpenoid cyclases/Protein prenyltransferases superfamily protein    </t>
  </si>
  <si>
    <t>D5_GG23500|c1_g1_i1</t>
  </si>
  <si>
    <t>Gorai.011G281300.1</t>
  </si>
  <si>
    <t xml:space="preserve">Thioredoxin superfamily protein        </t>
  </si>
  <si>
    <t>D5_GG25779|c0_g1_i1</t>
  </si>
  <si>
    <t>Cotton_A_19843</t>
  </si>
  <si>
    <t xml:space="preserve">Transposase, MuDR, plant        </t>
  </si>
  <si>
    <t>A2_GG7979|c0_g1_i1</t>
  </si>
  <si>
    <t>Cotton_A_12878</t>
  </si>
  <si>
    <t xml:space="preserve">Transposase, Ptta/En/Spm, plant      </t>
  </si>
  <si>
    <t>A2_GG13631|c9_g1_i1</t>
  </si>
  <si>
    <t>Cotton_A_39531</t>
  </si>
  <si>
    <t>A2_GG13969|c0_g1_i1</t>
  </si>
  <si>
    <t>Cotton_A_40824</t>
  </si>
  <si>
    <t>D5_GG25131|c2_g1_i1</t>
  </si>
  <si>
    <t>Gorai.007G326600.1</t>
  </si>
  <si>
    <t xml:space="preserve">ubiquitin-conjugating enzyme 35        </t>
  </si>
  <si>
    <t>D5_GG8201|c1_g1_i1</t>
  </si>
  <si>
    <t>Gorai.013G181500.1</t>
  </si>
  <si>
    <t xml:space="preserve">UDP-glucosyl transferase 73C1        </t>
  </si>
  <si>
    <t>D5_GG8201|c1_g1_i2</t>
  </si>
  <si>
    <t>D5_GG8201|c0_g1_i1</t>
  </si>
  <si>
    <t>Gorai.013G181400.1</t>
  </si>
  <si>
    <t xml:space="preserve">UDP-Glycosyltransferase superfamily protein        </t>
  </si>
  <si>
    <t>D5_GG8497|c0_g1_i1</t>
  </si>
  <si>
    <t>Gorai.013G189300.1</t>
  </si>
  <si>
    <t xml:space="preserve">Uncharacterised protein family (UPF0497)       </t>
  </si>
  <si>
    <t>D5_GG8208|c2_g1_i1</t>
  </si>
  <si>
    <t>Gorai.013G179400.2</t>
  </si>
  <si>
    <t xml:space="preserve">WRKY DNA-binding protein 2       </t>
  </si>
  <si>
    <t>A2_GG9518|c0_g1_i1</t>
  </si>
  <si>
    <t>Gorai.013G179600.1</t>
  </si>
  <si>
    <t xml:space="preserve">zinc finger (C2H2 type) family protein   </t>
  </si>
  <si>
    <t>D5_GG8207|c0_g1_i1</t>
  </si>
  <si>
    <t xml:space="preserve">zinc finger (C2H2 type) family protein     </t>
  </si>
  <si>
    <t>A2_GG12989|c0_g1_i1</t>
  </si>
  <si>
    <t>A2_GG14349|c7_g1_i1</t>
  </si>
  <si>
    <t>A2_GG14524|c0_g1_i1</t>
  </si>
  <si>
    <t>A2_GG14860|c10_g1_i1</t>
  </si>
  <si>
    <t>A2_GG14860|c18_g1_i1</t>
  </si>
  <si>
    <t>A2_GG15028|c0_g1_i1</t>
  </si>
  <si>
    <t>A2_GG15126|c21_g1_i1</t>
  </si>
  <si>
    <t>A2_GG15126|c23_g1_i1</t>
  </si>
  <si>
    <t>A2_GG22386|c1_g1_i1</t>
  </si>
  <si>
    <t>A2_GG23799|c25_g1_i1</t>
  </si>
  <si>
    <t>A2_GG24538|c13_g1_i1</t>
  </si>
  <si>
    <t>A2_GG24538|c13_g1_i2</t>
  </si>
  <si>
    <t>A2_GG30494|c1_g1_i1</t>
  </si>
  <si>
    <t>A2_GG32198|c2_g1_i1</t>
  </si>
  <si>
    <t>A2_GG32203|c0_g1_i1</t>
  </si>
  <si>
    <t>A2_GG8327|c10_g1_i1</t>
  </si>
  <si>
    <t>A2_GG9675|c0_g1_i1</t>
  </si>
  <si>
    <t>A2_GG1046|c3_g1_i3</t>
  </si>
  <si>
    <t>A2_GG16543|c1_g1_i1</t>
  </si>
  <si>
    <t>A2_GG16543|c1_g1_i2</t>
  </si>
  <si>
    <t>A2_GG16808|c0_g1_i1</t>
  </si>
  <si>
    <t>A2_GG16916|c0_g1_i1</t>
  </si>
  <si>
    <t>A2_GG18027|c1_g1_i1</t>
  </si>
  <si>
    <t>A2_GG18418|c0_g1_i1</t>
  </si>
  <si>
    <t>A2_GG18813|c3_g1_i1</t>
  </si>
  <si>
    <t>A2_GG18932|c0_g1_i1</t>
  </si>
  <si>
    <t>A2_GG32212|c2_g1_i1</t>
  </si>
  <si>
    <t>A2_GG33511|c0_g1_i1</t>
  </si>
  <si>
    <t>A2_GG5658|c4_g1_i1</t>
  </si>
  <si>
    <t>A2_GG7907|c0_g1_i1</t>
  </si>
  <si>
    <t>A2_GG8044|c1_g1_i1</t>
  </si>
  <si>
    <t>A2_GG12655|c3_g1_i1</t>
  </si>
  <si>
    <t>A2_GG13402|c0_g1_i1</t>
  </si>
  <si>
    <t>A2_GG13412|c0_g1_i1</t>
  </si>
  <si>
    <t>A2_GG13510|c0_g1_i1</t>
  </si>
  <si>
    <t>A2_GG14206|c2_g1_i1</t>
  </si>
  <si>
    <t>A2_GG14636|c0_g1_i1</t>
  </si>
  <si>
    <t>A2_GG14721|c1_g1_i1</t>
  </si>
  <si>
    <t>A2_GG15107|c1_g1_i1</t>
  </si>
  <si>
    <t>A2_GG15126|c13_g1_i1</t>
  </si>
  <si>
    <t>A2_GG14960|c1_g1_i1</t>
  </si>
  <si>
    <t>A2_GG28822|c0_g1_i1</t>
  </si>
  <si>
    <t>A2_GG30254|c0_g1_i1</t>
  </si>
  <si>
    <t>A2_GG436|c0_g1_i1</t>
  </si>
  <si>
    <t>A2_GG7054|c2_g1_i1</t>
  </si>
  <si>
    <t>A2_GG7154|c0_g1_i1</t>
  </si>
  <si>
    <t>A2_GG7806|c0_g1_i1</t>
  </si>
  <si>
    <t>A2_GG8017|c0_g1_i1</t>
  </si>
  <si>
    <t>A2_GG8313|c1_g1_i1</t>
  </si>
  <si>
    <t>A2_GG8438|c0_g1_i1</t>
  </si>
  <si>
    <t>A2_GG8438|c3_g1_i1</t>
  </si>
  <si>
    <t>A2_GG8527|c0_g1_i4</t>
  </si>
  <si>
    <t>A2_GG8889|c0_g1_i1</t>
  </si>
  <si>
    <t>A2_GG9140|c1_g1_i1</t>
  </si>
  <si>
    <t>A2_GG9285|c1_g1_i1</t>
  </si>
  <si>
    <t>A2_GG9393|c1_g1_i1</t>
  </si>
  <si>
    <t>A2_GG9393|c2_g1_i1</t>
  </si>
  <si>
    <t>A2_GG9397|c0_g1_i2</t>
  </si>
  <si>
    <t>A2_GG9398|c0_g1_i1</t>
  </si>
  <si>
    <t>A2_GG9402|c5_g1_i1</t>
  </si>
  <si>
    <t>A2_GG9405|c1_g1_i1</t>
  </si>
  <si>
    <t>A2_GG9509|c2_g1_i1</t>
  </si>
  <si>
    <t>A2_GG9514|c2_g1_i1</t>
  </si>
  <si>
    <t>A2_GG9528|c0_g1_i1</t>
  </si>
  <si>
    <t>A2_GG9530|c2_g1_i1</t>
  </si>
  <si>
    <t>A2_GG9559|c0_g1_i1</t>
  </si>
  <si>
    <t>D5_GG11457|c2_g1_i1</t>
  </si>
  <si>
    <t>D5_GG12159|c24_g1_i1</t>
  </si>
  <si>
    <t>D5_GG23043|c0_g1_i1</t>
  </si>
  <si>
    <t>D5_GG23403|c1_g1_i1</t>
  </si>
  <si>
    <t>D5_GG23442|c14_g1_i1</t>
  </si>
  <si>
    <t>D5_GG23850|c0_g1_i1</t>
  </si>
  <si>
    <t>D5_GG24753|c0_g1_i1</t>
  </si>
  <si>
    <t>D5_GG9601|c0_g1_i1</t>
  </si>
  <si>
    <t>D5_GG9337|c9_g1_i1</t>
  </si>
  <si>
    <t>D5_GG9360|c0_g1_i1</t>
  </si>
  <si>
    <t>D5_GG9509|c2_g1_i1</t>
  </si>
  <si>
    <t>D5_GG23087|c42_g1_i1</t>
  </si>
  <si>
    <t>D5_GG23472|c0_g1_i1</t>
  </si>
  <si>
    <t>D5_GG24589|c4_g1_i1</t>
  </si>
  <si>
    <t>D5_GG25373|c0_g1_i1</t>
  </si>
  <si>
    <t>D5_GG25668|c39_g1_i1</t>
  </si>
  <si>
    <t>D5_GG25682|c14_g1_i1</t>
  </si>
  <si>
    <t>D5_GG25682|c19_g1_i1</t>
  </si>
  <si>
    <t>D5_GG23418|c1_g1_i1</t>
  </si>
  <si>
    <t>D5_GG23429|c0_g1_i1</t>
  </si>
  <si>
    <t>D5_GG23600|c0_g1_i1</t>
  </si>
  <si>
    <t>D5_GG23916|c1_g1_i1</t>
  </si>
  <si>
    <t>D5_GG25131|c0_g1_i1</t>
  </si>
  <si>
    <t>D5_GG25136|c1_g1_i1</t>
  </si>
  <si>
    <t>D5_GG7715|c1_g1_i1</t>
  </si>
  <si>
    <t>D5_GG8612|c0_g1_i1</t>
  </si>
  <si>
    <t>D5_GG9109|c7_g1_i5</t>
  </si>
  <si>
    <t>D5_GG9119|c4_g1_i1</t>
  </si>
  <si>
    <t>D5_GG9870|c0_g1_i1</t>
  </si>
  <si>
    <t>A2_GG13279|c3_g1_i2</t>
  </si>
  <si>
    <t>Gorai.007G282600.2</t>
  </si>
  <si>
    <t xml:space="preserve">NAD(P)-linked oxidoreductase superfamily protein         </t>
  </si>
  <si>
    <t>A2_GG13279|c3_g1_i3</t>
  </si>
  <si>
    <t>Gorai.007G283000.2</t>
  </si>
  <si>
    <t>A2_GG13279|c3_g1_i5</t>
  </si>
  <si>
    <t>Cotton_A_14974</t>
  </si>
  <si>
    <t xml:space="preserve">NADP-dependent oxidoreductase domain          </t>
  </si>
  <si>
    <t>A2_GG13283|c0_g1_i1</t>
  </si>
  <si>
    <t>Cotton_A_14996</t>
  </si>
  <si>
    <t xml:space="preserve">Ribosomal protein S24e          </t>
  </si>
  <si>
    <t>A2_GG13287|c0_g1_i1</t>
  </si>
  <si>
    <t>Gorai.007G284900.3</t>
  </si>
  <si>
    <t xml:space="preserve">zeta-carotene desaturase           </t>
  </si>
  <si>
    <t>A2_GG13296|c3_g1_i6</t>
  </si>
  <si>
    <t>Gorai.007G285600.3</t>
  </si>
  <si>
    <t xml:space="preserve">Cytidine/deoxycytidylate deaminase family protein         </t>
  </si>
  <si>
    <t>A2_GG15423|c4_g2_i1</t>
  </si>
  <si>
    <t>Cotton_A_15033</t>
  </si>
  <si>
    <t xml:space="preserve">YTH domain           </t>
  </si>
  <si>
    <t>A2_GG15423|c4_g2_i2</t>
  </si>
  <si>
    <t>Gorai.007G288900.3</t>
  </si>
  <si>
    <t xml:space="preserve">evolutionarily conserved C-terminal region 2        </t>
  </si>
  <si>
    <t>A2_GG15431|c0_g1_i2</t>
  </si>
  <si>
    <t>Gorai.007G288300.1</t>
  </si>
  <si>
    <t xml:space="preserve">NAD(P)-binding Rossmann-fold superfamily protein         </t>
  </si>
  <si>
    <t>A2_GG15437|c0_g1_i1</t>
  </si>
  <si>
    <t>Gorai.013G123000.4</t>
  </si>
  <si>
    <t xml:space="preserve">transcription regulator NOT2/NOT3/NOT5 family protein        </t>
  </si>
  <si>
    <t>A2_GG15443|c0_g1_i1</t>
  </si>
  <si>
    <t>Gorai.007G287400.1</t>
  </si>
  <si>
    <t xml:space="preserve">            </t>
  </si>
  <si>
    <t>A2_GG16631|c0_g1_i1</t>
  </si>
  <si>
    <t>Gorai.004G085300.2</t>
  </si>
  <si>
    <t>A2_GG16634|c0_g1_i1</t>
  </si>
  <si>
    <t>Gorai.004G084700.1</t>
  </si>
  <si>
    <t xml:space="preserve">Histone superfamily protein          </t>
  </si>
  <si>
    <t>A2_GG17666|c0_g1_i1</t>
  </si>
  <si>
    <t>Cotton_A_36220</t>
  </si>
  <si>
    <t xml:space="preserve">Ribosomal protein S13          </t>
  </si>
  <si>
    <t>A2_GG17668|c0_g1_i1</t>
  </si>
  <si>
    <t>Gorai.009G259300.3</t>
  </si>
  <si>
    <t xml:space="preserve">Rad21/Rec8-like family protein          </t>
  </si>
  <si>
    <t>A2_GG17668|c3_g1_i1</t>
  </si>
  <si>
    <t>Cotton_A_30357</t>
  </si>
  <si>
    <t xml:space="preserve">Ribosomal protein L13          </t>
  </si>
  <si>
    <t>A2_GG17691|c4_g1_i1</t>
  </si>
  <si>
    <t>Cotton_A_30355</t>
  </si>
  <si>
    <t xml:space="preserve">Ras GTPase           </t>
  </si>
  <si>
    <t>D5_GG23013|c1_g1_i1</t>
  </si>
  <si>
    <t>Gorai.007G288500.2</t>
  </si>
  <si>
    <t xml:space="preserve">PHD finger protein-related          </t>
  </si>
  <si>
    <t>D5_GG23017|c7_g1_i4</t>
  </si>
  <si>
    <t>Gorai.007G290500.1</t>
  </si>
  <si>
    <t xml:space="preserve">Disease resistance protein (CC-NBS-LRR class) family       </t>
  </si>
  <si>
    <t>D5_GG23030|c0_g1_i1</t>
  </si>
  <si>
    <t>Gorai.007G287600.5</t>
  </si>
  <si>
    <t xml:space="preserve">Methyltransferase-related protein           </t>
  </si>
  <si>
    <t xml:space="preserve">Disease resistance protein          </t>
  </si>
  <si>
    <t xml:space="preserve">metallothionein 3           </t>
  </si>
  <si>
    <t xml:space="preserve">disease resistance protein (TIR-NBS-LRR class), putative       </t>
  </si>
  <si>
    <t xml:space="preserve">Disease resistance protein (TIR-NBS-LRR class) family       </t>
  </si>
  <si>
    <t>D5_GG23419|c28_g1_i1</t>
  </si>
  <si>
    <t>Gorai.007G322100.1</t>
  </si>
  <si>
    <t>D5_GG23424|c0_g1_i1</t>
  </si>
  <si>
    <t>Gorai.007G319700.1</t>
  </si>
  <si>
    <t xml:space="preserve">Transcription factor TFIIIC, tau55-related protein        </t>
  </si>
  <si>
    <t xml:space="preserve">Auxin-responsive GH3 family protein         </t>
  </si>
  <si>
    <t>D5_GG23433|c8_g1_i1</t>
  </si>
  <si>
    <t>Gorai.007G320700.1</t>
  </si>
  <si>
    <t xml:space="preserve">MuDR family transposase          </t>
  </si>
  <si>
    <t>D5_GG23747|c3_g1_i1</t>
  </si>
  <si>
    <t>Cotton_A_14571</t>
  </si>
  <si>
    <t xml:space="preserve">Reverse transcriptase           </t>
  </si>
  <si>
    <t>D5_GG23750|c0_g1_i1</t>
  </si>
  <si>
    <t>D5_GG23751|c0_g1_i1</t>
  </si>
  <si>
    <t>D5_GG23757|c0_g1_i1</t>
  </si>
  <si>
    <t>Gorai.007G286500.1</t>
  </si>
  <si>
    <t xml:space="preserve">equilibrative nucleotide transporter 1         </t>
  </si>
  <si>
    <t>D5_GG23850|c5_g1_i1</t>
  </si>
  <si>
    <t>Gorai.007G319000.1</t>
  </si>
  <si>
    <t xml:space="preserve">disease resistance protein (TIR-NBS-LRR class)        </t>
  </si>
  <si>
    <t>D5_GG23850|c5_g2_i1</t>
  </si>
  <si>
    <t>Gorai.007G318700.2</t>
  </si>
  <si>
    <t>D5_GG23854|c28_g1_i1</t>
  </si>
  <si>
    <t xml:space="preserve">terpene synthase 21          </t>
  </si>
  <si>
    <t>D5_GG23854|c31_g1_i1</t>
  </si>
  <si>
    <t>D5_GG23854|c5_g1_i1</t>
  </si>
  <si>
    <t>Cotton_A_17238</t>
  </si>
  <si>
    <t xml:space="preserve">Leucine-rich repeat           </t>
  </si>
  <si>
    <t>D5_GG23854|c7_g1_i1</t>
  </si>
  <si>
    <t>Gorai.007G316100.1</t>
  </si>
  <si>
    <t xml:space="preserve">ZIP metal ion transporter family        </t>
  </si>
  <si>
    <t>D5_GG23859|c0_g1_i1</t>
  </si>
  <si>
    <t>Gorai.007G318300.1</t>
  </si>
  <si>
    <t>D5_GG23861|c0_g1_i1</t>
  </si>
  <si>
    <t>Gorai.007G318400.1</t>
  </si>
  <si>
    <t>D5_GG24227|c0_g1_i1</t>
  </si>
  <si>
    <t>Cotton_A_28370</t>
  </si>
  <si>
    <t xml:space="preserve">Pathogenesis-related transcriptional factor/ERF, DNA-binding         </t>
  </si>
  <si>
    <t>D5_GG24801|c0_g1_i1</t>
  </si>
  <si>
    <t>Gorai.007G285100.1</t>
  </si>
  <si>
    <t xml:space="preserve">Plant protein of unknown function (DUF868)       </t>
  </si>
  <si>
    <t>D5_GG24820|c12_g1_i1</t>
  </si>
  <si>
    <t>Gorai.001G145400.1</t>
  </si>
  <si>
    <t>D5_GG24820|c9_g1_i3</t>
  </si>
  <si>
    <t>S2 Table List of differentially expressed transcripts close to the RN resistance QT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Fill="1"/>
    <xf numFmtId="0" fontId="0" fillId="0" borderId="0" xfId="0" applyFill="1"/>
    <xf numFmtId="11" fontId="0" fillId="0" borderId="0" xfId="0" applyNumberFormat="1" applyFill="1"/>
    <xf numFmtId="0" fontId="2" fillId="0" borderId="0" xfId="0" applyFont="1" applyFill="1"/>
    <xf numFmtId="11" fontId="2" fillId="0" borderId="0" xfId="0" applyNumberFormat="1" applyFont="1" applyFill="1"/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between_genotype_Ren_barb1" connectionId="4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1" connectionId="1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1_1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Relationship Id="rId3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9"/>
  <sheetViews>
    <sheetView tabSelected="1" workbookViewId="0">
      <selection activeCell="A5" sqref="A5"/>
    </sheetView>
  </sheetViews>
  <sheetFormatPr baseColWidth="10" defaultRowHeight="15" x14ac:dyDescent="0"/>
  <cols>
    <col min="1" max="1" width="21.83203125" style="2" customWidth="1"/>
    <col min="2" max="9" width="10.83203125" style="2"/>
    <col min="10" max="10" width="25.33203125" style="2" customWidth="1"/>
    <col min="11" max="16384" width="10.83203125" style="2"/>
  </cols>
  <sheetData>
    <row r="1" spans="1:11">
      <c r="A1" s="1" t="s">
        <v>484</v>
      </c>
    </row>
    <row r="2" spans="1:11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2</v>
      </c>
      <c r="H2" s="1" t="s">
        <v>3</v>
      </c>
      <c r="I2" s="1" t="s">
        <v>6</v>
      </c>
      <c r="J2" s="1" t="s">
        <v>7</v>
      </c>
      <c r="K2" s="1" t="s">
        <v>8</v>
      </c>
    </row>
    <row r="3" spans="1:11">
      <c r="A3" s="2" t="s">
        <v>12</v>
      </c>
      <c r="B3" s="2">
        <f>IF(E3&gt;=D3,E3/D3,-D3/E3)</f>
        <v>-173.44545454545454</v>
      </c>
      <c r="C3" s="3">
        <v>4.169E-4</v>
      </c>
      <c r="D3" s="2">
        <v>19.079000000000001</v>
      </c>
      <c r="E3" s="2">
        <v>0.11</v>
      </c>
      <c r="F3" s="2">
        <f>IF(I3&gt;=H3,I3/H3,-H3/I3)</f>
        <v>-238.48750000000001</v>
      </c>
      <c r="G3" s="2">
        <v>2.4E-2</v>
      </c>
      <c r="H3" s="2">
        <v>19.079000000000001</v>
      </c>
      <c r="I3" s="2">
        <v>0.08</v>
      </c>
      <c r="J3" s="2" t="s">
        <v>13</v>
      </c>
      <c r="K3" s="2" t="s">
        <v>11</v>
      </c>
    </row>
    <row r="4" spans="1:11">
      <c r="A4" s="2" t="s">
        <v>9</v>
      </c>
      <c r="B4" s="2">
        <f>IF(E4&gt;=D4,E4/D4,-D4/E4)</f>
        <v>1.375</v>
      </c>
      <c r="C4" s="2">
        <v>1</v>
      </c>
      <c r="D4" s="2">
        <v>0.08</v>
      </c>
      <c r="E4" s="2">
        <v>0.11</v>
      </c>
      <c r="F4" s="2">
        <f>IF(I4&gt;=H4,I4/H4,-H4/I4)</f>
        <v>171.88749999999999</v>
      </c>
      <c r="G4" s="3">
        <v>1.8250000000000001E-6</v>
      </c>
      <c r="H4" s="2">
        <v>0.08</v>
      </c>
      <c r="I4" s="2">
        <v>13.750999999999999</v>
      </c>
      <c r="J4" s="2" t="s">
        <v>10</v>
      </c>
      <c r="K4" s="2" t="s">
        <v>11</v>
      </c>
    </row>
    <row r="5" spans="1:11">
      <c r="A5" s="2" t="s">
        <v>14</v>
      </c>
      <c r="B5" s="2">
        <f>IF(E5&gt;=D5,E5/D5,-D5/E5)</f>
        <v>4.2829456685677423</v>
      </c>
      <c r="C5" s="2">
        <v>0</v>
      </c>
      <c r="D5" s="2">
        <v>19475.116999999998</v>
      </c>
      <c r="E5" s="2">
        <v>83410.868000000002</v>
      </c>
      <c r="F5" s="2">
        <f>IF(I5&gt;=H5,I5/H5,-H5/I5)</f>
        <v>-21.635605271168323</v>
      </c>
      <c r="G5" s="2">
        <v>0</v>
      </c>
      <c r="H5" s="2">
        <v>19475.116999999998</v>
      </c>
      <c r="I5" s="2">
        <v>900.14200000000005</v>
      </c>
      <c r="J5" s="2" t="s">
        <v>15</v>
      </c>
      <c r="K5" s="2" t="s">
        <v>11</v>
      </c>
    </row>
    <row r="6" spans="1:11">
      <c r="A6" s="4" t="s">
        <v>35</v>
      </c>
      <c r="B6" s="4">
        <v>-2.091309571</v>
      </c>
      <c r="C6" s="5">
        <v>5.8700000000000002E-3</v>
      </c>
      <c r="D6" s="4">
        <v>78.33</v>
      </c>
      <c r="E6" s="4">
        <v>37.454999999999998</v>
      </c>
      <c r="F6" s="4">
        <v>-2.1637523829999998</v>
      </c>
      <c r="G6" s="4">
        <v>1</v>
      </c>
      <c r="H6" s="4">
        <v>78.33</v>
      </c>
      <c r="I6" s="4">
        <v>36.201000000000001</v>
      </c>
      <c r="J6" s="4" t="s">
        <v>36</v>
      </c>
      <c r="K6" s="4" t="s">
        <v>18</v>
      </c>
    </row>
    <row r="7" spans="1:11">
      <c r="A7" s="4" t="s">
        <v>19</v>
      </c>
      <c r="B7" s="4">
        <v>1.375</v>
      </c>
      <c r="C7" s="4">
        <v>1</v>
      </c>
      <c r="D7" s="4">
        <v>0.08</v>
      </c>
      <c r="E7" s="4">
        <v>0.11</v>
      </c>
      <c r="F7" s="4">
        <v>214.2</v>
      </c>
      <c r="G7" s="5">
        <v>5.7900000000000002E-8</v>
      </c>
      <c r="H7" s="4">
        <v>0.08</v>
      </c>
      <c r="I7" s="4">
        <v>17.135999999999999</v>
      </c>
      <c r="J7" s="4" t="s">
        <v>20</v>
      </c>
      <c r="K7" s="4" t="s">
        <v>18</v>
      </c>
    </row>
    <row r="8" spans="1:11">
      <c r="A8" s="4" t="s">
        <v>24</v>
      </c>
      <c r="B8" s="4">
        <v>190.83750000000001</v>
      </c>
      <c r="C8" s="5">
        <v>1.2600000000000001E-3</v>
      </c>
      <c r="D8" s="4">
        <v>0.08</v>
      </c>
      <c r="E8" s="4">
        <v>15.266999999999999</v>
      </c>
      <c r="F8" s="4">
        <v>199.3125</v>
      </c>
      <c r="G8" s="5">
        <v>1.97E-7</v>
      </c>
      <c r="H8" s="4">
        <v>0.08</v>
      </c>
      <c r="I8" s="4">
        <v>15.945</v>
      </c>
      <c r="J8" s="4" t="s">
        <v>25</v>
      </c>
      <c r="K8" s="4" t="s">
        <v>18</v>
      </c>
    </row>
    <row r="9" spans="1:11">
      <c r="A9" s="4" t="s">
        <v>30</v>
      </c>
      <c r="B9" s="4">
        <v>-542.62727270000005</v>
      </c>
      <c r="C9" s="5">
        <v>2.6400000000000001E-12</v>
      </c>
      <c r="D9" s="4">
        <v>59.689</v>
      </c>
      <c r="E9" s="4">
        <v>0.11</v>
      </c>
      <c r="F9" s="4">
        <v>-2.050322891</v>
      </c>
      <c r="G9" s="4">
        <v>1</v>
      </c>
      <c r="H9" s="4">
        <v>59.689</v>
      </c>
      <c r="I9" s="4">
        <v>29.111999999999998</v>
      </c>
      <c r="J9" s="4" t="s">
        <v>31</v>
      </c>
      <c r="K9" s="4" t="s">
        <v>18</v>
      </c>
    </row>
    <row r="10" spans="1:11">
      <c r="A10" s="4" t="s">
        <v>39</v>
      </c>
      <c r="B10" s="4">
        <v>3.2575455130000002</v>
      </c>
      <c r="C10" s="5">
        <v>4.34E-7</v>
      </c>
      <c r="D10" s="4">
        <v>25.047999999999998</v>
      </c>
      <c r="E10" s="4">
        <v>81.594999999999999</v>
      </c>
      <c r="F10" s="4">
        <v>-313.10000000000002</v>
      </c>
      <c r="G10" s="5">
        <v>6.7099999999999998E-3</v>
      </c>
      <c r="H10" s="4">
        <v>25.047999999999998</v>
      </c>
      <c r="I10" s="4">
        <v>0.08</v>
      </c>
      <c r="J10" s="4" t="s">
        <v>40</v>
      </c>
      <c r="K10" s="4" t="s">
        <v>18</v>
      </c>
    </row>
    <row r="11" spans="1:11">
      <c r="A11" s="4" t="s">
        <v>42</v>
      </c>
      <c r="B11" s="4">
        <v>157.6</v>
      </c>
      <c r="C11" s="5">
        <v>4.7200000000000002E-3</v>
      </c>
      <c r="D11" s="4">
        <v>0.08</v>
      </c>
      <c r="E11" s="4">
        <v>12.608000000000001</v>
      </c>
      <c r="F11" s="4">
        <v>1</v>
      </c>
      <c r="G11" s="4">
        <v>1</v>
      </c>
      <c r="H11" s="4">
        <v>0.08</v>
      </c>
      <c r="I11" s="4">
        <v>0.08</v>
      </c>
      <c r="J11" s="4" t="s">
        <v>43</v>
      </c>
      <c r="K11" s="4" t="s">
        <v>18</v>
      </c>
    </row>
    <row r="12" spans="1:11">
      <c r="A12" s="4" t="s">
        <v>41</v>
      </c>
      <c r="B12" s="4">
        <v>-114.8818182</v>
      </c>
      <c r="C12" s="5">
        <v>7.8499999999999993E-3</v>
      </c>
      <c r="D12" s="4">
        <v>12.637</v>
      </c>
      <c r="E12" s="4">
        <v>0.11</v>
      </c>
      <c r="F12" s="4">
        <v>-157.96250000000001</v>
      </c>
      <c r="G12" s="4">
        <v>9.4E-2</v>
      </c>
      <c r="H12" s="4">
        <v>12.637</v>
      </c>
      <c r="I12" s="4">
        <v>0.08</v>
      </c>
      <c r="J12" s="4" t="s">
        <v>40</v>
      </c>
      <c r="K12" s="4" t="s">
        <v>18</v>
      </c>
    </row>
    <row r="13" spans="1:11">
      <c r="A13" s="4" t="s">
        <v>32</v>
      </c>
      <c r="B13" s="4">
        <v>-875.7363636</v>
      </c>
      <c r="C13" s="4">
        <v>0</v>
      </c>
      <c r="D13" s="4">
        <v>96.331000000000003</v>
      </c>
      <c r="E13" s="4">
        <v>0.11</v>
      </c>
      <c r="F13" s="4">
        <v>-1204.1375</v>
      </c>
      <c r="G13" s="5">
        <v>6.9299999999999999E-10</v>
      </c>
      <c r="H13" s="4">
        <v>96.331000000000003</v>
      </c>
      <c r="I13" s="4">
        <v>0.08</v>
      </c>
      <c r="J13" s="4" t="s">
        <v>31</v>
      </c>
      <c r="K13" s="4" t="s">
        <v>18</v>
      </c>
    </row>
    <row r="14" spans="1:11">
      <c r="A14" s="4" t="s">
        <v>21</v>
      </c>
      <c r="B14" s="4">
        <v>-431.3</v>
      </c>
      <c r="C14" s="5">
        <v>7.9500000000000005E-10</v>
      </c>
      <c r="D14" s="4">
        <v>47.442999999999998</v>
      </c>
      <c r="E14" s="4">
        <v>0.11</v>
      </c>
      <c r="F14" s="4">
        <v>-593.03750000000002</v>
      </c>
      <c r="G14" s="5">
        <v>4.5500000000000001E-5</v>
      </c>
      <c r="H14" s="4">
        <v>47.442999999999998</v>
      </c>
      <c r="I14" s="4">
        <v>0.08</v>
      </c>
      <c r="J14" s="4" t="s">
        <v>20</v>
      </c>
      <c r="K14" s="4" t="s">
        <v>18</v>
      </c>
    </row>
    <row r="15" spans="1:11">
      <c r="A15" s="4" t="s">
        <v>16</v>
      </c>
      <c r="B15" s="4">
        <v>3.8307571130000002</v>
      </c>
      <c r="C15" s="4">
        <v>0</v>
      </c>
      <c r="D15" s="4">
        <v>111.727</v>
      </c>
      <c r="E15" s="4">
        <v>427.99900000000002</v>
      </c>
      <c r="F15" s="4">
        <v>-1.3506485660000001</v>
      </c>
      <c r="G15" s="4">
        <v>1.7000000000000001E-2</v>
      </c>
      <c r="H15" s="4">
        <v>111.727</v>
      </c>
      <c r="I15" s="4">
        <v>82.721000000000004</v>
      </c>
      <c r="J15" s="4" t="s">
        <v>17</v>
      </c>
      <c r="K15" s="4" t="s">
        <v>18</v>
      </c>
    </row>
    <row r="16" spans="1:11">
      <c r="A16" s="4" t="s">
        <v>22</v>
      </c>
      <c r="B16" s="4">
        <v>357.27499999999998</v>
      </c>
      <c r="C16" s="5">
        <v>1.57E-6</v>
      </c>
      <c r="D16" s="4">
        <v>0.08</v>
      </c>
      <c r="E16" s="4">
        <v>28.582000000000001</v>
      </c>
      <c r="F16" s="4">
        <v>33.950000000000003</v>
      </c>
      <c r="G16" s="4">
        <v>0.10299999999999999</v>
      </c>
      <c r="H16" s="4">
        <v>0.08</v>
      </c>
      <c r="I16" s="4">
        <v>2.7160000000000002</v>
      </c>
      <c r="J16" s="4" t="s">
        <v>23</v>
      </c>
      <c r="K16" s="4" t="s">
        <v>18</v>
      </c>
    </row>
    <row r="17" spans="1:11">
      <c r="A17" s="4" t="s">
        <v>26</v>
      </c>
      <c r="B17" s="4">
        <v>-736.1</v>
      </c>
      <c r="C17" s="4">
        <v>0</v>
      </c>
      <c r="D17" s="4">
        <v>80.971000000000004</v>
      </c>
      <c r="E17" s="4">
        <v>0.11</v>
      </c>
      <c r="F17" s="4">
        <v>-1012.1375</v>
      </c>
      <c r="G17" s="5">
        <v>2.3000000000000001E-8</v>
      </c>
      <c r="H17" s="4">
        <v>80.971000000000004</v>
      </c>
      <c r="I17" s="4">
        <v>0.08</v>
      </c>
      <c r="J17" s="4" t="s">
        <v>27</v>
      </c>
      <c r="K17" s="4" t="s">
        <v>18</v>
      </c>
    </row>
    <row r="18" spans="1:11">
      <c r="A18" s="4" t="s">
        <v>33</v>
      </c>
      <c r="B18" s="4">
        <v>-600.00909090000005</v>
      </c>
      <c r="C18" s="5">
        <v>1.3E-13</v>
      </c>
      <c r="D18" s="4">
        <v>66.001000000000005</v>
      </c>
      <c r="E18" s="4">
        <v>0.11</v>
      </c>
      <c r="F18" s="4">
        <v>-825.01250000000005</v>
      </c>
      <c r="G18" s="5">
        <v>6.9400000000000005E-7</v>
      </c>
      <c r="H18" s="4">
        <v>66.001000000000005</v>
      </c>
      <c r="I18" s="4">
        <v>0.08</v>
      </c>
      <c r="J18" s="4" t="s">
        <v>34</v>
      </c>
      <c r="K18" s="4" t="s">
        <v>18</v>
      </c>
    </row>
    <row r="19" spans="1:11">
      <c r="A19" s="4" t="s">
        <v>28</v>
      </c>
      <c r="B19" s="4">
        <v>-1.934211771</v>
      </c>
      <c r="C19" s="4">
        <v>4.8000000000000001E-2</v>
      </c>
      <c r="D19" s="4">
        <v>61.359000000000002</v>
      </c>
      <c r="E19" s="4">
        <v>31.722999999999999</v>
      </c>
      <c r="F19" s="4">
        <v>-18.86228097</v>
      </c>
      <c r="G19" s="5">
        <v>6.4300000000000004E-5</v>
      </c>
      <c r="H19" s="4">
        <v>61.359000000000002</v>
      </c>
      <c r="I19" s="4">
        <v>3.2530000000000001</v>
      </c>
      <c r="J19" s="4" t="s">
        <v>29</v>
      </c>
      <c r="K19" s="4" t="s">
        <v>18</v>
      </c>
    </row>
    <row r="20" spans="1:11">
      <c r="A20" s="4" t="s">
        <v>37</v>
      </c>
      <c r="B20" s="4">
        <v>-491.3818182</v>
      </c>
      <c r="C20" s="5">
        <v>3.6399999999999998E-11</v>
      </c>
      <c r="D20" s="4">
        <v>54.052</v>
      </c>
      <c r="E20" s="4">
        <v>0.11</v>
      </c>
      <c r="F20" s="4">
        <v>-675.65</v>
      </c>
      <c r="G20" s="5">
        <v>1.03E-5</v>
      </c>
      <c r="H20" s="4">
        <v>54.052</v>
      </c>
      <c r="I20" s="4">
        <v>0.08</v>
      </c>
      <c r="J20" s="4" t="s">
        <v>38</v>
      </c>
      <c r="K20" s="4" t="s">
        <v>18</v>
      </c>
    </row>
    <row r="21" spans="1:11">
      <c r="A21" s="2" t="s">
        <v>407</v>
      </c>
      <c r="B21" s="2">
        <v>-1.0349641839999999</v>
      </c>
      <c r="C21" s="2">
        <v>1</v>
      </c>
      <c r="D21" s="2">
        <v>76.576999999999998</v>
      </c>
      <c r="E21" s="2">
        <v>73.989999999999995</v>
      </c>
      <c r="F21" s="2">
        <v>-8.8569280589999995</v>
      </c>
      <c r="G21" s="3">
        <v>2.52E-4</v>
      </c>
      <c r="H21" s="2">
        <v>76.576999999999998</v>
      </c>
      <c r="I21" s="2">
        <v>8.6460000000000008</v>
      </c>
      <c r="J21" s="2" t="s">
        <v>408</v>
      </c>
      <c r="K21" s="2" t="s">
        <v>409</v>
      </c>
    </row>
    <row r="22" spans="1:11">
      <c r="A22" s="2" t="s">
        <v>410</v>
      </c>
      <c r="B22" s="2">
        <v>-111.2181818</v>
      </c>
      <c r="C22" s="3">
        <v>9.3799999999999994E-3</v>
      </c>
      <c r="D22" s="2">
        <v>12.234</v>
      </c>
      <c r="E22" s="2">
        <v>0.11</v>
      </c>
      <c r="F22" s="2">
        <v>-1.699638789</v>
      </c>
      <c r="G22" s="2">
        <v>1</v>
      </c>
      <c r="H22" s="2">
        <v>12.234</v>
      </c>
      <c r="I22" s="2">
        <v>7.1980000000000004</v>
      </c>
      <c r="J22" s="2" t="s">
        <v>411</v>
      </c>
      <c r="K22" s="2" t="s">
        <v>409</v>
      </c>
    </row>
    <row r="23" spans="1:11">
      <c r="A23" s="2" t="s">
        <v>440</v>
      </c>
      <c r="B23" s="2">
        <v>-939.58181820000004</v>
      </c>
      <c r="C23" s="2">
        <v>0</v>
      </c>
      <c r="D23" s="2">
        <v>103.354</v>
      </c>
      <c r="E23" s="2">
        <v>0.11</v>
      </c>
      <c r="F23" s="2">
        <v>-1291.925</v>
      </c>
      <c r="G23" s="3">
        <v>1.41E-10</v>
      </c>
      <c r="H23" s="2">
        <v>103.354</v>
      </c>
      <c r="I23" s="2">
        <v>0.08</v>
      </c>
      <c r="J23" s="2" t="s">
        <v>441</v>
      </c>
      <c r="K23" s="2" t="s">
        <v>409</v>
      </c>
    </row>
    <row r="24" spans="1:11">
      <c r="A24" s="2" t="s">
        <v>446</v>
      </c>
      <c r="B24" s="2">
        <v>-3.7537950659999999</v>
      </c>
      <c r="C24" s="3">
        <v>8.7600000000000004E-9</v>
      </c>
      <c r="D24" s="2">
        <v>102.869</v>
      </c>
      <c r="E24" s="2">
        <v>27.404</v>
      </c>
      <c r="F24" s="2">
        <v>-15.15900383</v>
      </c>
      <c r="G24" s="3">
        <v>2.03E-7</v>
      </c>
      <c r="H24" s="2">
        <v>102.869</v>
      </c>
      <c r="I24" s="2">
        <v>6.7859999999999996</v>
      </c>
      <c r="J24" s="2" t="s">
        <v>447</v>
      </c>
      <c r="K24" s="2" t="s">
        <v>409</v>
      </c>
    </row>
    <row r="25" spans="1:11">
      <c r="A25" s="2" t="s">
        <v>452</v>
      </c>
      <c r="B25" s="2">
        <v>-1.3490613389999999</v>
      </c>
      <c r="C25" s="2">
        <v>0.95299999999999996</v>
      </c>
      <c r="D25" s="2">
        <v>40.314</v>
      </c>
      <c r="E25" s="2">
        <v>29.882999999999999</v>
      </c>
      <c r="F25" s="2">
        <v>-28.310393260000001</v>
      </c>
      <c r="G25" s="3">
        <v>1.08E-3</v>
      </c>
      <c r="H25" s="2">
        <v>40.314</v>
      </c>
      <c r="I25" s="2">
        <v>1.4239999999999999</v>
      </c>
      <c r="J25" s="2" t="s">
        <v>408</v>
      </c>
      <c r="K25" s="2" t="s">
        <v>409</v>
      </c>
    </row>
    <row r="26" spans="1:11">
      <c r="A26" s="2" t="s">
        <v>454</v>
      </c>
      <c r="B26" s="2">
        <v>1.375</v>
      </c>
      <c r="C26" s="2">
        <v>1</v>
      </c>
      <c r="D26" s="2">
        <v>0.08</v>
      </c>
      <c r="E26" s="2">
        <v>0.11</v>
      </c>
      <c r="F26" s="2">
        <v>174.41249999999999</v>
      </c>
      <c r="G26" s="3">
        <v>1.48E-6</v>
      </c>
      <c r="H26" s="2">
        <v>0.08</v>
      </c>
      <c r="I26" s="2">
        <v>13.952999999999999</v>
      </c>
      <c r="J26" s="2" t="s">
        <v>455</v>
      </c>
      <c r="K26" s="2" t="s">
        <v>409</v>
      </c>
    </row>
    <row r="27" spans="1:11">
      <c r="A27" s="2" t="s">
        <v>471</v>
      </c>
      <c r="B27" s="2">
        <v>1.1274757120000001</v>
      </c>
      <c r="C27" s="2">
        <v>1</v>
      </c>
      <c r="D27" s="2">
        <v>58.67</v>
      </c>
      <c r="E27" s="2">
        <v>66.149000000000001</v>
      </c>
      <c r="F27" s="2">
        <v>-7.0525303519999998</v>
      </c>
      <c r="G27" s="3">
        <v>6.5799999999999999E-3</v>
      </c>
      <c r="H27" s="2">
        <v>58.67</v>
      </c>
      <c r="I27" s="2">
        <v>8.3190000000000008</v>
      </c>
      <c r="J27" s="2" t="s">
        <v>472</v>
      </c>
      <c r="K27" s="2" t="s">
        <v>409</v>
      </c>
    </row>
    <row r="28" spans="1:11">
      <c r="A28" s="2" t="s">
        <v>473</v>
      </c>
      <c r="B28" s="2">
        <v>-1.5770800359999999</v>
      </c>
      <c r="C28" s="2">
        <v>0</v>
      </c>
      <c r="D28" s="2">
        <v>1100.999</v>
      </c>
      <c r="E28" s="2">
        <v>698.125</v>
      </c>
      <c r="F28" s="2">
        <v>-26.386401759999998</v>
      </c>
      <c r="G28" s="2">
        <v>0</v>
      </c>
      <c r="H28" s="2">
        <v>1100.999</v>
      </c>
      <c r="I28" s="2">
        <v>41.725999999999999</v>
      </c>
      <c r="J28" s="2" t="s">
        <v>474</v>
      </c>
      <c r="K28" s="2" t="s">
        <v>409</v>
      </c>
    </row>
    <row r="29" spans="1:11">
      <c r="A29" s="2" t="s">
        <v>481</v>
      </c>
      <c r="B29" s="2">
        <v>-641.89090910000004</v>
      </c>
      <c r="C29" s="3">
        <v>1.7500000000000001E-14</v>
      </c>
      <c r="D29" s="2">
        <v>70.608000000000004</v>
      </c>
      <c r="E29" s="2">
        <v>0.11</v>
      </c>
      <c r="F29" s="2">
        <v>-882.6</v>
      </c>
      <c r="G29" s="3">
        <v>2.4200000000000002E-7</v>
      </c>
      <c r="H29" s="2">
        <v>70.608000000000004</v>
      </c>
      <c r="I29" s="2">
        <v>0.08</v>
      </c>
      <c r="J29" s="2" t="s">
        <v>482</v>
      </c>
      <c r="K29" s="2" t="s">
        <v>409</v>
      </c>
    </row>
    <row r="30" spans="1:11">
      <c r="A30" s="2" t="s">
        <v>44</v>
      </c>
      <c r="B30" s="2">
        <f>IF(E30&gt;=D30,E30/D30,-D30/E30)</f>
        <v>1.375</v>
      </c>
      <c r="C30" s="2">
        <v>1</v>
      </c>
      <c r="D30" s="2">
        <v>0.08</v>
      </c>
      <c r="E30" s="2">
        <v>0.11</v>
      </c>
      <c r="F30" s="2">
        <f>IF(I30&gt;=H30,I30/H30,-H30/I30)</f>
        <v>149.9</v>
      </c>
      <c r="G30" s="3">
        <v>1.083E-5</v>
      </c>
      <c r="H30" s="2">
        <v>0.08</v>
      </c>
      <c r="I30" s="2">
        <v>11.992000000000001</v>
      </c>
      <c r="J30" s="2" t="s">
        <v>45</v>
      </c>
      <c r="K30" s="2" t="s">
        <v>46</v>
      </c>
    </row>
    <row r="31" spans="1:11">
      <c r="A31" s="4" t="s">
        <v>47</v>
      </c>
      <c r="B31" s="4">
        <v>-1.766953381</v>
      </c>
      <c r="C31" s="5">
        <v>7.2100000000000004E-8</v>
      </c>
      <c r="D31" s="4">
        <v>354.154</v>
      </c>
      <c r="E31" s="4">
        <v>200.43199999999999</v>
      </c>
      <c r="F31" s="4">
        <v>-9.2275664410000005</v>
      </c>
      <c r="G31" s="4">
        <v>0</v>
      </c>
      <c r="H31" s="4">
        <v>354.154</v>
      </c>
      <c r="I31" s="4">
        <v>38.380000000000003</v>
      </c>
      <c r="J31" s="4" t="s">
        <v>48</v>
      </c>
      <c r="K31" s="4" t="s">
        <v>49</v>
      </c>
    </row>
    <row r="32" spans="1:11">
      <c r="A32" s="4" t="s">
        <v>50</v>
      </c>
      <c r="B32" s="4">
        <v>1.375</v>
      </c>
      <c r="C32" s="4">
        <v>1</v>
      </c>
      <c r="D32" s="4">
        <v>0.08</v>
      </c>
      <c r="E32" s="4">
        <v>0.11</v>
      </c>
      <c r="F32" s="4">
        <v>78.3</v>
      </c>
      <c r="G32" s="5">
        <v>3.4299999999999999E-3</v>
      </c>
      <c r="H32" s="4">
        <v>0.08</v>
      </c>
      <c r="I32" s="4">
        <v>6.2640000000000002</v>
      </c>
      <c r="J32" s="4" t="s">
        <v>51</v>
      </c>
      <c r="K32" s="4" t="s">
        <v>52</v>
      </c>
    </row>
    <row r="33" spans="1:11">
      <c r="A33" s="2" t="s">
        <v>53</v>
      </c>
      <c r="B33" s="2">
        <f>IF(E33&gt;=D33,E33/D33,-D33/E33)</f>
        <v>-72.027272727272731</v>
      </c>
      <c r="C33" s="2">
        <v>6.4000000000000001E-2</v>
      </c>
      <c r="D33" s="2">
        <v>7.923</v>
      </c>
      <c r="E33" s="2">
        <v>0.11</v>
      </c>
      <c r="F33" s="2">
        <f>IF(I33&gt;=H33,I33/H33,-H33/I33)</f>
        <v>4.7085699861163697</v>
      </c>
      <c r="G33" s="3">
        <v>2.0839999999999999E-11</v>
      </c>
      <c r="H33" s="2">
        <v>7.923</v>
      </c>
      <c r="I33" s="2">
        <v>37.305999999999997</v>
      </c>
      <c r="J33" s="2" t="s">
        <v>54</v>
      </c>
      <c r="K33" s="2" t="s">
        <v>55</v>
      </c>
    </row>
    <row r="34" spans="1:11">
      <c r="A34" s="4" t="s">
        <v>56</v>
      </c>
      <c r="B34" s="4">
        <v>1.375</v>
      </c>
      <c r="C34" s="4">
        <v>1</v>
      </c>
      <c r="D34" s="4">
        <v>0.08</v>
      </c>
      <c r="E34" s="4">
        <v>0.11</v>
      </c>
      <c r="F34" s="4">
        <v>157.67500000000001</v>
      </c>
      <c r="G34" s="5">
        <v>5.7899999999999996E-6</v>
      </c>
      <c r="H34" s="4">
        <v>0.08</v>
      </c>
      <c r="I34" s="4">
        <v>12.614000000000001</v>
      </c>
      <c r="J34" s="4" t="s">
        <v>57</v>
      </c>
      <c r="K34" s="4" t="s">
        <v>58</v>
      </c>
    </row>
    <row r="35" spans="1:11">
      <c r="A35" s="4" t="s">
        <v>59</v>
      </c>
      <c r="B35" s="4">
        <v>1.375</v>
      </c>
      <c r="C35" s="4">
        <v>1</v>
      </c>
      <c r="D35" s="4">
        <v>0.08</v>
      </c>
      <c r="E35" s="4">
        <v>0.11</v>
      </c>
      <c r="F35" s="4">
        <v>188.32499999999999</v>
      </c>
      <c r="G35" s="5">
        <v>4.7899999999999999E-7</v>
      </c>
      <c r="H35" s="4">
        <v>0.08</v>
      </c>
      <c r="I35" s="4">
        <v>15.066000000000001</v>
      </c>
      <c r="J35" s="4" t="s">
        <v>60</v>
      </c>
      <c r="K35" s="4" t="s">
        <v>61</v>
      </c>
    </row>
    <row r="36" spans="1:11">
      <c r="A36" s="2" t="s">
        <v>59</v>
      </c>
      <c r="B36" s="2">
        <v>1.375</v>
      </c>
      <c r="C36" s="2">
        <v>1</v>
      </c>
      <c r="D36" s="2">
        <v>0.08</v>
      </c>
      <c r="E36" s="2">
        <v>0.11</v>
      </c>
      <c r="F36" s="2">
        <v>188.32499999999999</v>
      </c>
      <c r="G36" s="3">
        <v>4.7899999999999999E-7</v>
      </c>
      <c r="H36" s="2">
        <v>0.08</v>
      </c>
      <c r="I36" s="2">
        <v>15.066000000000001</v>
      </c>
      <c r="J36" s="2" t="s">
        <v>60</v>
      </c>
      <c r="K36" s="2" t="s">
        <v>445</v>
      </c>
    </row>
    <row r="37" spans="1:11">
      <c r="A37" s="4" t="s">
        <v>62</v>
      </c>
      <c r="B37" s="4">
        <v>1.375</v>
      </c>
      <c r="C37" s="4">
        <v>1</v>
      </c>
      <c r="D37" s="4">
        <v>0.08</v>
      </c>
      <c r="E37" s="4">
        <v>0.11</v>
      </c>
      <c r="F37" s="4">
        <v>124.3125</v>
      </c>
      <c r="G37" s="5">
        <v>8.6199999999999995E-5</v>
      </c>
      <c r="H37" s="4">
        <v>0.08</v>
      </c>
      <c r="I37" s="4">
        <v>9.9450000000000003</v>
      </c>
      <c r="J37" s="4" t="s">
        <v>63</v>
      </c>
      <c r="K37" s="4" t="s">
        <v>64</v>
      </c>
    </row>
    <row r="38" spans="1:11">
      <c r="A38" s="2" t="s">
        <v>65</v>
      </c>
      <c r="B38" s="2">
        <f>IF(E38&gt;=D38,E38/D38,-D38/E38)</f>
        <v>2.5174978127734033</v>
      </c>
      <c r="C38" s="2">
        <v>0.79200000000000004</v>
      </c>
      <c r="D38" s="2">
        <v>2.286</v>
      </c>
      <c r="E38" s="2">
        <v>5.7549999999999999</v>
      </c>
      <c r="F38" s="2">
        <f>IF(I38&gt;=H38,I38/H38,-H38/I38)</f>
        <v>4.3062117235345578</v>
      </c>
      <c r="G38" s="3">
        <v>3.2079999999999999E-3</v>
      </c>
      <c r="H38" s="2">
        <v>2.286</v>
      </c>
      <c r="I38" s="2">
        <v>9.8439999999999994</v>
      </c>
      <c r="J38" s="2" t="s">
        <v>66</v>
      </c>
      <c r="K38" s="2" t="s">
        <v>67</v>
      </c>
    </row>
    <row r="39" spans="1:11">
      <c r="A39" s="2" t="s">
        <v>68</v>
      </c>
      <c r="B39" s="2">
        <f>IF(E39&gt;=D39,E39/D39,-D39/E39)</f>
        <v>-207.36363636363635</v>
      </c>
      <c r="C39" s="3">
        <v>7.4690000000000005E-5</v>
      </c>
      <c r="D39" s="2">
        <v>22.81</v>
      </c>
      <c r="E39" s="2">
        <v>0.11</v>
      </c>
      <c r="F39" s="2">
        <f>IF(I39&gt;=H39,I39/H39,-H39/I39)</f>
        <v>-3.3963668850506252</v>
      </c>
      <c r="G39" s="2">
        <v>0.67300000000000004</v>
      </c>
      <c r="H39" s="2">
        <v>22.81</v>
      </c>
      <c r="I39" s="2">
        <v>6.7160000000000002</v>
      </c>
      <c r="J39" s="2" t="s">
        <v>69</v>
      </c>
      <c r="K39" s="2" t="s">
        <v>70</v>
      </c>
    </row>
    <row r="40" spans="1:11">
      <c r="A40" s="4" t="s">
        <v>71</v>
      </c>
      <c r="B40" s="4">
        <v>1.7655852249999999</v>
      </c>
      <c r="C40" s="4">
        <v>0.246</v>
      </c>
      <c r="D40" s="4">
        <v>18.463000000000001</v>
      </c>
      <c r="E40" s="4">
        <v>32.597999999999999</v>
      </c>
      <c r="F40" s="4">
        <v>3.2382603040000002</v>
      </c>
      <c r="G40" s="4">
        <v>0</v>
      </c>
      <c r="H40" s="4">
        <v>18.463000000000001</v>
      </c>
      <c r="I40" s="4">
        <v>59.787999999999997</v>
      </c>
      <c r="J40" s="4" t="s">
        <v>72</v>
      </c>
      <c r="K40" s="4" t="s">
        <v>73</v>
      </c>
    </row>
    <row r="41" spans="1:11">
      <c r="A41" s="2" t="s">
        <v>392</v>
      </c>
      <c r="B41" s="2">
        <v>-1.3472392950000001</v>
      </c>
      <c r="C41" s="2">
        <v>0.85099999999999998</v>
      </c>
      <c r="D41" s="2">
        <v>52.606999999999999</v>
      </c>
      <c r="E41" s="2">
        <v>39.048000000000002</v>
      </c>
      <c r="F41" s="2">
        <v>-9.5614322059999992</v>
      </c>
      <c r="G41" s="3">
        <v>2.9199999999999999E-3</v>
      </c>
      <c r="H41" s="2">
        <v>52.606999999999999</v>
      </c>
      <c r="I41" s="2">
        <v>5.5019999999999998</v>
      </c>
      <c r="J41" s="2" t="s">
        <v>393</v>
      </c>
      <c r="K41" s="2" t="s">
        <v>394</v>
      </c>
    </row>
    <row r="42" spans="1:11">
      <c r="A42" s="2" t="s">
        <v>77</v>
      </c>
      <c r="B42" s="2">
        <f>IF(E42&gt;=D42,E42/D42,-D42/E42)</f>
        <v>3.2421938858917771</v>
      </c>
      <c r="C42" s="3">
        <v>1.397E-3</v>
      </c>
      <c r="D42" s="2">
        <v>12.234</v>
      </c>
      <c r="E42" s="2">
        <v>39.664999999999999</v>
      </c>
      <c r="F42" s="2">
        <f>IF(I42&gt;=H42,I42/H42,-H42/I42)</f>
        <v>-152.92499999999998</v>
      </c>
      <c r="G42" s="2">
        <v>0.10199999999999999</v>
      </c>
      <c r="H42" s="2">
        <v>12.234</v>
      </c>
      <c r="I42" s="2">
        <v>0.08</v>
      </c>
      <c r="J42" s="2" t="s">
        <v>78</v>
      </c>
      <c r="K42" s="2" t="s">
        <v>76</v>
      </c>
    </row>
    <row r="43" spans="1:11">
      <c r="A43" s="2" t="s">
        <v>79</v>
      </c>
      <c r="B43" s="2">
        <f>IF(E43&gt;=D43,E43/D43,-D43/E43)</f>
        <v>8.3765358699960366</v>
      </c>
      <c r="C43" s="3">
        <v>1.586E-3</v>
      </c>
      <c r="D43" s="2">
        <v>2.5230000000000001</v>
      </c>
      <c r="E43" s="2">
        <v>21.134</v>
      </c>
      <c r="F43" s="2">
        <f>IF(I43&gt;=H43,I43/H43,-H43/I43)</f>
        <v>-31.537500000000001</v>
      </c>
      <c r="G43" s="2">
        <v>0.67</v>
      </c>
      <c r="H43" s="2">
        <v>2.5230000000000001</v>
      </c>
      <c r="I43" s="2">
        <v>0.08</v>
      </c>
      <c r="J43" s="2" t="s">
        <v>80</v>
      </c>
      <c r="K43" s="2" t="s">
        <v>76</v>
      </c>
    </row>
    <row r="44" spans="1:11">
      <c r="A44" s="2" t="s">
        <v>81</v>
      </c>
      <c r="B44" s="2">
        <f>IF(E44&gt;=D44,E44/D44,-D44/E44)</f>
        <v>718.75</v>
      </c>
      <c r="C44" s="3">
        <v>6.3930000000000001E-13</v>
      </c>
      <c r="D44" s="2">
        <v>0.08</v>
      </c>
      <c r="E44" s="2">
        <v>57.5</v>
      </c>
      <c r="F44" s="2">
        <f>IF(I44&gt;=H44,I44/H44,-H44/I44)</f>
        <v>69.75</v>
      </c>
      <c r="G44" s="3">
        <v>6.7149999999999996E-3</v>
      </c>
      <c r="H44" s="2">
        <v>0.08</v>
      </c>
      <c r="I44" s="2">
        <v>5.58</v>
      </c>
      <c r="J44" s="2" t="s">
        <v>80</v>
      </c>
      <c r="K44" s="2" t="s">
        <v>76</v>
      </c>
    </row>
    <row r="45" spans="1:11">
      <c r="A45" s="2" t="s">
        <v>82</v>
      </c>
      <c r="B45" s="2">
        <f>IF(E45&gt;=D45,E45/D45,-D45/E45)</f>
        <v>4.5577840112201962</v>
      </c>
      <c r="C45" s="3">
        <v>6.3690000000000003E-4</v>
      </c>
      <c r="D45" s="2">
        <v>7.13</v>
      </c>
      <c r="E45" s="2">
        <v>32.497</v>
      </c>
      <c r="F45" s="2">
        <f>IF(I45&gt;=H45,I45/H45,-H45/I45)</f>
        <v>-13.277467411545622</v>
      </c>
      <c r="G45" s="2">
        <v>0.44500000000000001</v>
      </c>
      <c r="H45" s="2">
        <v>7.13</v>
      </c>
      <c r="I45" s="2">
        <v>0.53700000000000003</v>
      </c>
      <c r="J45" s="2" t="s">
        <v>83</v>
      </c>
      <c r="K45" s="2" t="s">
        <v>76</v>
      </c>
    </row>
    <row r="46" spans="1:11">
      <c r="A46" s="2" t="s">
        <v>74</v>
      </c>
      <c r="B46" s="2">
        <f>IF(E46&gt;=D46,E46/D46,-D46/E46)</f>
        <v>25.337874659400544</v>
      </c>
      <c r="C46" s="3">
        <v>6.5850000000000001E-4</v>
      </c>
      <c r="D46" s="2">
        <v>0.73399999999999999</v>
      </c>
      <c r="E46" s="2">
        <v>18.597999999999999</v>
      </c>
      <c r="F46" s="2">
        <f>IF(I46&gt;=H46,I46/H46,-H46/I46)</f>
        <v>1.2929155313351499</v>
      </c>
      <c r="G46" s="2">
        <v>0.93</v>
      </c>
      <c r="H46" s="2">
        <v>0.73399999999999999</v>
      </c>
      <c r="I46" s="2">
        <v>0.94899999999999995</v>
      </c>
      <c r="J46" s="2" t="s">
        <v>75</v>
      </c>
      <c r="K46" s="2" t="s">
        <v>76</v>
      </c>
    </row>
    <row r="47" spans="1:11">
      <c r="A47" s="4" t="s">
        <v>92</v>
      </c>
      <c r="B47" s="4">
        <v>322.5</v>
      </c>
      <c r="C47" s="5">
        <v>6.4400000000000002E-6</v>
      </c>
      <c r="D47" s="4">
        <v>0.08</v>
      </c>
      <c r="E47" s="4">
        <v>25.8</v>
      </c>
      <c r="F47" s="4">
        <v>1</v>
      </c>
      <c r="G47" s="4">
        <v>1</v>
      </c>
      <c r="H47" s="4">
        <v>0.08</v>
      </c>
      <c r="I47" s="4">
        <v>0.08</v>
      </c>
      <c r="J47" s="4" t="s">
        <v>93</v>
      </c>
      <c r="K47" s="4" t="s">
        <v>86</v>
      </c>
    </row>
    <row r="48" spans="1:11">
      <c r="A48" s="4" t="s">
        <v>87</v>
      </c>
      <c r="B48" s="4">
        <v>177.51249999999999</v>
      </c>
      <c r="C48" s="5">
        <v>2.14E-3</v>
      </c>
      <c r="D48" s="4">
        <v>0.08</v>
      </c>
      <c r="E48" s="4">
        <v>14.201000000000001</v>
      </c>
      <c r="F48" s="4">
        <v>1</v>
      </c>
      <c r="G48" s="4">
        <v>1</v>
      </c>
      <c r="H48" s="4">
        <v>0.08</v>
      </c>
      <c r="I48" s="4">
        <v>0.08</v>
      </c>
      <c r="J48" s="4" t="s">
        <v>88</v>
      </c>
      <c r="K48" s="4" t="s">
        <v>86</v>
      </c>
    </row>
    <row r="49" spans="1:11">
      <c r="A49" s="4" t="s">
        <v>91</v>
      </c>
      <c r="B49" s="4">
        <v>382.78750000000002</v>
      </c>
      <c r="C49" s="5">
        <v>5.5799999999999999E-7</v>
      </c>
      <c r="D49" s="4">
        <v>0.08</v>
      </c>
      <c r="E49" s="4">
        <v>30.623000000000001</v>
      </c>
      <c r="F49" s="4">
        <v>36.087499999999999</v>
      </c>
      <c r="G49" s="4">
        <v>8.7999999999999995E-2</v>
      </c>
      <c r="H49" s="4">
        <v>0.08</v>
      </c>
      <c r="I49" s="4">
        <v>2.887</v>
      </c>
      <c r="J49" s="4" t="s">
        <v>83</v>
      </c>
      <c r="K49" s="4" t="s">
        <v>86</v>
      </c>
    </row>
    <row r="50" spans="1:11">
      <c r="A50" s="4" t="s">
        <v>84</v>
      </c>
      <c r="B50" s="4">
        <v>229.67500000000001</v>
      </c>
      <c r="C50" s="5">
        <v>2.6899999999999998E-4</v>
      </c>
      <c r="D50" s="4">
        <v>0.08</v>
      </c>
      <c r="E50" s="4">
        <v>18.373999999999999</v>
      </c>
      <c r="F50" s="4">
        <v>1</v>
      </c>
      <c r="G50" s="4">
        <v>1</v>
      </c>
      <c r="H50" s="4">
        <v>0.08</v>
      </c>
      <c r="I50" s="4">
        <v>0.08</v>
      </c>
      <c r="J50" s="4" t="s">
        <v>85</v>
      </c>
      <c r="K50" s="4" t="s">
        <v>86</v>
      </c>
    </row>
    <row r="51" spans="1:11">
      <c r="A51" s="4" t="s">
        <v>90</v>
      </c>
      <c r="B51" s="4">
        <v>12.799812879999999</v>
      </c>
      <c r="C51" s="4">
        <v>0</v>
      </c>
      <c r="D51" s="4">
        <v>34.203000000000003</v>
      </c>
      <c r="E51" s="4">
        <v>437.79199999999997</v>
      </c>
      <c r="F51" s="4">
        <v>-5.0927635499999999</v>
      </c>
      <c r="G51" s="4">
        <v>0.16800000000000001</v>
      </c>
      <c r="H51" s="4">
        <v>34.203000000000003</v>
      </c>
      <c r="I51" s="4">
        <v>6.7160000000000002</v>
      </c>
      <c r="J51" s="4" t="s">
        <v>78</v>
      </c>
      <c r="K51" s="4" t="s">
        <v>86</v>
      </c>
    </row>
    <row r="52" spans="1:11">
      <c r="A52" s="4" t="s">
        <v>89</v>
      </c>
      <c r="B52" s="4">
        <v>102.6375</v>
      </c>
      <c r="C52" s="4">
        <v>0.04</v>
      </c>
      <c r="D52" s="4">
        <v>0.08</v>
      </c>
      <c r="E52" s="4">
        <v>8.2110000000000003</v>
      </c>
      <c r="F52" s="4">
        <v>92.987499999999997</v>
      </c>
      <c r="G52" s="5">
        <v>1.07E-3</v>
      </c>
      <c r="H52" s="4">
        <v>0.08</v>
      </c>
      <c r="I52" s="4">
        <v>7.4390000000000001</v>
      </c>
      <c r="J52" s="4" t="s">
        <v>88</v>
      </c>
      <c r="K52" s="4" t="s">
        <v>86</v>
      </c>
    </row>
    <row r="53" spans="1:11">
      <c r="A53" s="4" t="s">
        <v>94</v>
      </c>
      <c r="B53" s="4">
        <v>228.83750000000001</v>
      </c>
      <c r="C53" s="5">
        <v>2.7700000000000001E-4</v>
      </c>
      <c r="D53" s="4">
        <v>0.08</v>
      </c>
      <c r="E53" s="4">
        <v>18.306999999999999</v>
      </c>
      <c r="F53" s="4">
        <v>1</v>
      </c>
      <c r="G53" s="4">
        <v>1</v>
      </c>
      <c r="H53" s="4">
        <v>0.08</v>
      </c>
      <c r="I53" s="4">
        <v>0.08</v>
      </c>
      <c r="J53" s="4" t="s">
        <v>95</v>
      </c>
      <c r="K53" s="4" t="s">
        <v>96</v>
      </c>
    </row>
    <row r="54" spans="1:11">
      <c r="A54" s="2" t="s">
        <v>94</v>
      </c>
      <c r="B54" s="2">
        <v>228.83750000000001</v>
      </c>
      <c r="C54" s="3">
        <v>2.7700000000000001E-4</v>
      </c>
      <c r="D54" s="2">
        <v>0.08</v>
      </c>
      <c r="E54" s="2">
        <v>18.306999999999999</v>
      </c>
      <c r="F54" s="2">
        <v>1</v>
      </c>
      <c r="G54" s="2">
        <v>1</v>
      </c>
      <c r="H54" s="2">
        <v>0.08</v>
      </c>
      <c r="I54" s="2">
        <v>0.08</v>
      </c>
      <c r="J54" s="2" t="s">
        <v>95</v>
      </c>
      <c r="K54" s="2" t="s">
        <v>436</v>
      </c>
    </row>
    <row r="55" spans="1:11">
      <c r="A55" s="2" t="s">
        <v>430</v>
      </c>
      <c r="B55" s="2">
        <v>1.375</v>
      </c>
      <c r="C55" s="2">
        <v>1</v>
      </c>
      <c r="D55" s="2">
        <v>0.08</v>
      </c>
      <c r="E55" s="2">
        <v>0.11</v>
      </c>
      <c r="F55" s="2">
        <v>97.275000000000006</v>
      </c>
      <c r="G55" s="3">
        <v>7.5900000000000002E-4</v>
      </c>
      <c r="H55" s="2">
        <v>0.08</v>
      </c>
      <c r="I55" s="2">
        <v>7.782</v>
      </c>
      <c r="J55" s="2" t="s">
        <v>431</v>
      </c>
      <c r="K55" s="2" t="s">
        <v>432</v>
      </c>
    </row>
    <row r="56" spans="1:11">
      <c r="A56" s="2" t="s">
        <v>457</v>
      </c>
      <c r="B56" s="2">
        <v>3.8928965930000001</v>
      </c>
      <c r="C56" s="2">
        <v>0</v>
      </c>
      <c r="D56" s="2">
        <v>141.22800000000001</v>
      </c>
      <c r="E56" s="2">
        <v>549.78599999999994</v>
      </c>
      <c r="F56" s="2">
        <v>-1765.35</v>
      </c>
      <c r="G56" s="3">
        <v>3.3300000000000001E-14</v>
      </c>
      <c r="H56" s="2">
        <v>141.22800000000001</v>
      </c>
      <c r="I56" s="2">
        <v>0.08</v>
      </c>
      <c r="J56" s="2" t="s">
        <v>458</v>
      </c>
      <c r="K56" s="2" t="s">
        <v>459</v>
      </c>
    </row>
    <row r="57" spans="1:11">
      <c r="A57" s="2" t="s">
        <v>460</v>
      </c>
      <c r="B57" s="2">
        <v>1152.7249999999999</v>
      </c>
      <c r="C57" s="2">
        <v>0</v>
      </c>
      <c r="D57" s="2">
        <v>0.08</v>
      </c>
      <c r="E57" s="2">
        <v>92.218000000000004</v>
      </c>
      <c r="F57" s="2">
        <v>1</v>
      </c>
      <c r="G57" s="2">
        <v>1</v>
      </c>
      <c r="H57" s="2">
        <v>0.08</v>
      </c>
      <c r="I57" s="2">
        <v>0.08</v>
      </c>
      <c r="J57" s="2" t="s">
        <v>461</v>
      </c>
      <c r="K57" s="2" t="s">
        <v>459</v>
      </c>
    </row>
    <row r="58" spans="1:11">
      <c r="A58" s="4" t="s">
        <v>101</v>
      </c>
      <c r="B58" s="4">
        <v>1.375</v>
      </c>
      <c r="C58" s="4">
        <v>1</v>
      </c>
      <c r="D58" s="4">
        <v>0.08</v>
      </c>
      <c r="E58" s="4">
        <v>0.11</v>
      </c>
      <c r="F58" s="4">
        <v>105.53749999999999</v>
      </c>
      <c r="G58" s="5">
        <v>3.8900000000000002E-4</v>
      </c>
      <c r="H58" s="4">
        <v>0.08</v>
      </c>
      <c r="I58" s="4">
        <v>8.4429999999999996</v>
      </c>
      <c r="J58" s="4" t="s">
        <v>97</v>
      </c>
      <c r="K58" s="4" t="s">
        <v>99</v>
      </c>
    </row>
    <row r="59" spans="1:11">
      <c r="A59" s="2" t="s">
        <v>98</v>
      </c>
      <c r="B59" s="2">
        <v>-19.59090909</v>
      </c>
      <c r="C59" s="2">
        <v>0.67800000000000005</v>
      </c>
      <c r="D59" s="2">
        <v>2.1549999999999998</v>
      </c>
      <c r="E59" s="2">
        <v>0.11</v>
      </c>
      <c r="F59" s="2">
        <v>7.1498839910000003</v>
      </c>
      <c r="G59" s="3">
        <v>1.33E-5</v>
      </c>
      <c r="H59" s="2">
        <v>2.1549999999999998</v>
      </c>
      <c r="I59" s="2">
        <v>15.407999999999999</v>
      </c>
      <c r="J59" s="2" t="s">
        <v>97</v>
      </c>
      <c r="K59" s="2" t="s">
        <v>439</v>
      </c>
    </row>
    <row r="60" spans="1:11">
      <c r="A60" s="2" t="s">
        <v>100</v>
      </c>
      <c r="B60" s="2">
        <v>322.5</v>
      </c>
      <c r="C60" s="3">
        <v>6.4400000000000002E-6</v>
      </c>
      <c r="D60" s="2">
        <v>0.08</v>
      </c>
      <c r="E60" s="2">
        <v>25.8</v>
      </c>
      <c r="F60" s="2">
        <v>187.83750000000001</v>
      </c>
      <c r="G60" s="3">
        <v>4.9800000000000004E-7</v>
      </c>
      <c r="H60" s="2">
        <v>0.08</v>
      </c>
      <c r="I60" s="2">
        <v>15.026999999999999</v>
      </c>
      <c r="J60" s="2" t="s">
        <v>97</v>
      </c>
      <c r="K60" s="2" t="s">
        <v>439</v>
      </c>
    </row>
    <row r="61" spans="1:11">
      <c r="A61" s="2" t="s">
        <v>102</v>
      </c>
      <c r="B61" s="2">
        <v>1.608850458</v>
      </c>
      <c r="C61" s="2">
        <v>1</v>
      </c>
      <c r="D61" s="2">
        <v>1.966</v>
      </c>
      <c r="E61" s="2">
        <v>3.1629999999999998</v>
      </c>
      <c r="F61" s="2">
        <v>12.155645979999999</v>
      </c>
      <c r="G61" s="3">
        <v>2.0599999999999999E-9</v>
      </c>
      <c r="H61" s="2">
        <v>1.966</v>
      </c>
      <c r="I61" s="2">
        <v>23.898</v>
      </c>
      <c r="J61" s="2" t="s">
        <v>97</v>
      </c>
      <c r="K61" s="2" t="s">
        <v>439</v>
      </c>
    </row>
    <row r="62" spans="1:11">
      <c r="A62" s="2" t="s">
        <v>105</v>
      </c>
      <c r="B62" s="2">
        <v>1.375</v>
      </c>
      <c r="C62" s="2">
        <v>1</v>
      </c>
      <c r="D62" s="2">
        <v>0.08</v>
      </c>
      <c r="E62" s="2">
        <v>0.11</v>
      </c>
      <c r="F62" s="2">
        <v>208.65</v>
      </c>
      <c r="G62" s="3">
        <v>9.0999999999999994E-8</v>
      </c>
      <c r="H62" s="2">
        <v>0.08</v>
      </c>
      <c r="I62" s="2">
        <v>16.692</v>
      </c>
      <c r="J62" s="2" t="s">
        <v>103</v>
      </c>
      <c r="K62" s="2" t="s">
        <v>438</v>
      </c>
    </row>
    <row r="63" spans="1:11">
      <c r="A63" s="2" t="s">
        <v>106</v>
      </c>
      <c r="B63" s="2">
        <v>1.375</v>
      </c>
      <c r="C63" s="2">
        <v>1</v>
      </c>
      <c r="D63" s="2">
        <v>0.08</v>
      </c>
      <c r="E63" s="2">
        <v>0.11</v>
      </c>
      <c r="F63" s="2">
        <v>112.45</v>
      </c>
      <c r="G63" s="3">
        <v>2.23E-4</v>
      </c>
      <c r="H63" s="2">
        <v>0.08</v>
      </c>
      <c r="I63" s="2">
        <v>8.9960000000000004</v>
      </c>
      <c r="J63" s="2" t="s">
        <v>104</v>
      </c>
      <c r="K63" s="2" t="s">
        <v>438</v>
      </c>
    </row>
    <row r="64" spans="1:11">
      <c r="A64" s="4" t="s">
        <v>107</v>
      </c>
      <c r="B64" s="4">
        <v>1.375</v>
      </c>
      <c r="C64" s="4">
        <v>1</v>
      </c>
      <c r="D64" s="4">
        <v>0.08</v>
      </c>
      <c r="E64" s="4">
        <v>0.11</v>
      </c>
      <c r="F64" s="4">
        <v>335.5</v>
      </c>
      <c r="G64" s="5">
        <v>2.84E-12</v>
      </c>
      <c r="H64" s="4">
        <v>0.08</v>
      </c>
      <c r="I64" s="4">
        <v>26.84</v>
      </c>
      <c r="J64" s="4" t="s">
        <v>108</v>
      </c>
      <c r="K64" s="4" t="s">
        <v>109</v>
      </c>
    </row>
    <row r="65" spans="1:11">
      <c r="A65" s="4" t="s">
        <v>110</v>
      </c>
      <c r="B65" s="4">
        <v>167.7</v>
      </c>
      <c r="C65" s="5">
        <v>3.16E-3</v>
      </c>
      <c r="D65" s="4">
        <v>0.08</v>
      </c>
      <c r="E65" s="4">
        <v>13.416</v>
      </c>
      <c r="F65" s="4">
        <v>178.2</v>
      </c>
      <c r="G65" s="5">
        <v>1.0899999999999999E-6</v>
      </c>
      <c r="H65" s="4">
        <v>0.08</v>
      </c>
      <c r="I65" s="4">
        <v>14.256</v>
      </c>
      <c r="J65" s="4" t="s">
        <v>111</v>
      </c>
      <c r="K65" s="4" t="s">
        <v>112</v>
      </c>
    </row>
    <row r="66" spans="1:11">
      <c r="A66" s="2" t="s">
        <v>113</v>
      </c>
      <c r="B66" s="2">
        <v>-152.99090910000001</v>
      </c>
      <c r="C66" s="3">
        <v>1.16E-3</v>
      </c>
      <c r="D66" s="2">
        <v>16.829000000000001</v>
      </c>
      <c r="E66" s="2">
        <v>0.11</v>
      </c>
      <c r="F66" s="2">
        <v>-2.4190024440000002</v>
      </c>
      <c r="G66" s="2">
        <v>1</v>
      </c>
      <c r="H66" s="2">
        <v>16.829000000000001</v>
      </c>
      <c r="I66" s="2">
        <v>6.9569999999999999</v>
      </c>
      <c r="J66" s="2" t="s">
        <v>114</v>
      </c>
      <c r="K66" s="2" t="s">
        <v>456</v>
      </c>
    </row>
    <row r="67" spans="1:11">
      <c r="A67" s="2" t="s">
        <v>398</v>
      </c>
      <c r="B67" s="2">
        <v>14.493975900000001</v>
      </c>
      <c r="C67" s="2">
        <v>0.29899999999999999</v>
      </c>
      <c r="D67" s="2">
        <v>0.33200000000000002</v>
      </c>
      <c r="E67" s="2">
        <v>4.8120000000000003</v>
      </c>
      <c r="F67" s="2">
        <v>23.930722889999998</v>
      </c>
      <c r="G67" s="3">
        <v>1.1900000000000001E-3</v>
      </c>
      <c r="H67" s="2">
        <v>0.33200000000000002</v>
      </c>
      <c r="I67" s="2">
        <v>7.9450000000000003</v>
      </c>
      <c r="J67" s="2" t="s">
        <v>399</v>
      </c>
      <c r="K67" s="2" t="s">
        <v>400</v>
      </c>
    </row>
    <row r="68" spans="1:11">
      <c r="A68" s="2" t="s">
        <v>115</v>
      </c>
      <c r="B68" s="2">
        <f>IF(E68&gt;=D68,E68/D68,-D68/E68)</f>
        <v>1.375</v>
      </c>
      <c r="C68" s="2">
        <v>1</v>
      </c>
      <c r="D68" s="2">
        <v>0.08</v>
      </c>
      <c r="E68" s="2">
        <v>0.11</v>
      </c>
      <c r="F68" s="2">
        <f>IF(I68&gt;=H68,I68/H68,-H68/I68)</f>
        <v>271</v>
      </c>
      <c r="G68" s="3">
        <v>5.5709999999999997E-10</v>
      </c>
      <c r="H68" s="2">
        <v>0.08</v>
      </c>
      <c r="I68" s="2">
        <v>21.68</v>
      </c>
      <c r="J68" s="2" t="s">
        <v>116</v>
      </c>
      <c r="K68" s="2" t="s">
        <v>117</v>
      </c>
    </row>
    <row r="69" spans="1:11">
      <c r="A69" s="4" t="s">
        <v>118</v>
      </c>
      <c r="B69" s="4">
        <v>1.375</v>
      </c>
      <c r="C69" s="4">
        <v>1</v>
      </c>
      <c r="D69" s="4">
        <v>0.08</v>
      </c>
      <c r="E69" s="4">
        <v>0.11</v>
      </c>
      <c r="F69" s="4">
        <v>344.63749999999999</v>
      </c>
      <c r="G69" s="5">
        <v>1.3399999999999999E-12</v>
      </c>
      <c r="H69" s="4">
        <v>0.08</v>
      </c>
      <c r="I69" s="4">
        <v>27.571000000000002</v>
      </c>
      <c r="J69" s="4" t="s">
        <v>119</v>
      </c>
      <c r="K69" s="4" t="s">
        <v>120</v>
      </c>
    </row>
    <row r="70" spans="1:11">
      <c r="A70" s="2" t="s">
        <v>121</v>
      </c>
      <c r="B70" s="2">
        <f>IF(E70&gt;=D70,E70/D70,-D70/E70)</f>
        <v>1.375</v>
      </c>
      <c r="C70" s="2">
        <v>1</v>
      </c>
      <c r="D70" s="2">
        <v>0.08</v>
      </c>
      <c r="E70" s="2">
        <v>0.11</v>
      </c>
      <c r="F70" s="2">
        <f>IF(I70&gt;=H70,I70/H70,-H70/I70)</f>
        <v>68.774999999999991</v>
      </c>
      <c r="G70" s="3">
        <v>7.2389999999999998E-3</v>
      </c>
      <c r="H70" s="2">
        <v>0.08</v>
      </c>
      <c r="I70" s="2">
        <v>5.5019999999999998</v>
      </c>
      <c r="J70" s="2" t="s">
        <v>122</v>
      </c>
      <c r="K70" s="2" t="s">
        <v>123</v>
      </c>
    </row>
    <row r="71" spans="1:11">
      <c r="A71" s="2" t="s">
        <v>124</v>
      </c>
      <c r="B71" s="2">
        <f>IF(E71&gt;=D71,E71/D71,-D71/E71)</f>
        <v>1.2754343031511526</v>
      </c>
      <c r="C71" s="2">
        <v>6.0999999999999999E-2</v>
      </c>
      <c r="D71" s="2">
        <v>165.495</v>
      </c>
      <c r="E71" s="2">
        <v>211.078</v>
      </c>
      <c r="F71" s="2">
        <f>IF(I71&gt;=H71,I71/H71,-H71/I71)</f>
        <v>-7.9980185578967715</v>
      </c>
      <c r="G71" s="3">
        <v>3.236E-8</v>
      </c>
      <c r="H71" s="2">
        <v>165.495</v>
      </c>
      <c r="I71" s="2">
        <v>20.692</v>
      </c>
      <c r="J71" s="2" t="s">
        <v>125</v>
      </c>
      <c r="K71" s="2" t="s">
        <v>126</v>
      </c>
    </row>
    <row r="72" spans="1:11">
      <c r="A72" s="4" t="s">
        <v>127</v>
      </c>
      <c r="B72" s="4">
        <v>4.7102649010000004</v>
      </c>
      <c r="C72" s="5">
        <v>6.6600000000000001E-3</v>
      </c>
      <c r="D72" s="4">
        <v>4.8319999999999999</v>
      </c>
      <c r="E72" s="4">
        <v>22.76</v>
      </c>
      <c r="F72" s="4">
        <v>-60.4</v>
      </c>
      <c r="G72" s="4">
        <v>0.433</v>
      </c>
      <c r="H72" s="4">
        <v>4.8319999999999999</v>
      </c>
      <c r="I72" s="4">
        <v>0.08</v>
      </c>
      <c r="J72" s="4" t="s">
        <v>128</v>
      </c>
      <c r="K72" s="4" t="s">
        <v>129</v>
      </c>
    </row>
    <row r="73" spans="1:11">
      <c r="A73" s="4" t="s">
        <v>130</v>
      </c>
      <c r="B73" s="4">
        <v>-4.0189777529999997</v>
      </c>
      <c r="C73" s="4">
        <v>0</v>
      </c>
      <c r="D73" s="4">
        <v>302.41199999999998</v>
      </c>
      <c r="E73" s="4">
        <v>75.245999999999995</v>
      </c>
      <c r="F73" s="4">
        <v>-4.3188757659999997</v>
      </c>
      <c r="G73" s="5">
        <v>1.15E-6</v>
      </c>
      <c r="H73" s="4">
        <v>302.41199999999998</v>
      </c>
      <c r="I73" s="4">
        <v>70.021000000000001</v>
      </c>
      <c r="J73" s="4" t="s">
        <v>125</v>
      </c>
      <c r="K73" s="4" t="s">
        <v>129</v>
      </c>
    </row>
    <row r="74" spans="1:11">
      <c r="A74" s="2" t="s">
        <v>131</v>
      </c>
      <c r="B74" s="2">
        <f>IF(E74&gt;=D74,E74/D74,-D74/E74)</f>
        <v>-3.6212896622313204</v>
      </c>
      <c r="C74" s="3">
        <v>5.005E-9</v>
      </c>
      <c r="D74" s="2">
        <v>109.678</v>
      </c>
      <c r="E74" s="2">
        <v>30.286999999999999</v>
      </c>
      <c r="F74" s="2">
        <f>IF(I74&gt;=H74,I74/H74,-H74/I74)</f>
        <v>-16.070036630036629</v>
      </c>
      <c r="G74" s="3">
        <v>4.7040000000000003E-8</v>
      </c>
      <c r="H74" s="2">
        <v>109.678</v>
      </c>
      <c r="I74" s="2">
        <v>6.8250000000000002</v>
      </c>
      <c r="J74" s="2" t="s">
        <v>132</v>
      </c>
      <c r="K74" s="2" t="s">
        <v>133</v>
      </c>
    </row>
    <row r="75" spans="1:11">
      <c r="A75" s="2" t="s">
        <v>135</v>
      </c>
      <c r="B75" s="2">
        <f>IF(E75&gt;=D75,E75/D75,-D75/E75)</f>
        <v>1.3584521748442715</v>
      </c>
      <c r="C75" s="3">
        <v>1.8459999999999999E-4</v>
      </c>
      <c r="D75" s="2">
        <v>280.13499999999999</v>
      </c>
      <c r="E75" s="2">
        <v>380.55</v>
      </c>
      <c r="F75" s="2">
        <f>IF(I75&gt;=H75,I75/H75,-H75/I75)</f>
        <v>-12.551975983511067</v>
      </c>
      <c r="G75" s="2">
        <v>0</v>
      </c>
      <c r="H75" s="2">
        <v>280.13499999999999</v>
      </c>
      <c r="I75" s="2">
        <v>22.318000000000001</v>
      </c>
      <c r="J75" s="2" t="s">
        <v>136</v>
      </c>
      <c r="K75" s="2" t="s">
        <v>133</v>
      </c>
    </row>
    <row r="76" spans="1:11">
      <c r="A76" s="2" t="s">
        <v>134</v>
      </c>
      <c r="B76" s="2">
        <f>IF(E76&gt;=D76,E76/D76,-D76/E76)</f>
        <v>-2.2544529262086512</v>
      </c>
      <c r="C76" s="3">
        <v>2.653E-3</v>
      </c>
      <c r="D76" s="2">
        <v>75.31</v>
      </c>
      <c r="E76" s="2">
        <v>33.405000000000001</v>
      </c>
      <c r="F76" s="2">
        <f>IF(I76&gt;=H76,I76/H76,-H76/I76)</f>
        <v>-4.1589352772255355</v>
      </c>
      <c r="G76" s="2">
        <v>6.2E-2</v>
      </c>
      <c r="H76" s="2">
        <v>75.31</v>
      </c>
      <c r="I76" s="2">
        <v>18.108000000000001</v>
      </c>
      <c r="J76" s="2" t="s">
        <v>132</v>
      </c>
      <c r="K76" s="2" t="s">
        <v>133</v>
      </c>
    </row>
    <row r="77" spans="1:11">
      <c r="A77" s="4" t="s">
        <v>137</v>
      </c>
      <c r="B77" s="4">
        <v>6.3129004489999998</v>
      </c>
      <c r="C77" s="5">
        <v>2.8200000000000002E-9</v>
      </c>
      <c r="D77" s="4">
        <v>10.457000000000001</v>
      </c>
      <c r="E77" s="4">
        <v>66.013999999999996</v>
      </c>
      <c r="F77" s="4">
        <v>1.7182748400000001</v>
      </c>
      <c r="G77" s="5">
        <v>4.5700000000000003E-3</v>
      </c>
      <c r="H77" s="4">
        <v>10.457000000000001</v>
      </c>
      <c r="I77" s="4">
        <v>17.968</v>
      </c>
      <c r="J77" s="4" t="s">
        <v>138</v>
      </c>
      <c r="K77" s="4" t="s">
        <v>139</v>
      </c>
    </row>
    <row r="78" spans="1:11">
      <c r="A78" s="4" t="s">
        <v>140</v>
      </c>
      <c r="B78" s="4">
        <v>-5135.5727269999998</v>
      </c>
      <c r="C78" s="4">
        <v>0</v>
      </c>
      <c r="D78" s="4">
        <v>564.91300000000001</v>
      </c>
      <c r="E78" s="4">
        <v>0.11</v>
      </c>
      <c r="F78" s="4">
        <v>-7061.4125000000004</v>
      </c>
      <c r="G78" s="4">
        <v>0</v>
      </c>
      <c r="H78" s="4">
        <v>564.91300000000001</v>
      </c>
      <c r="I78" s="4">
        <v>0.08</v>
      </c>
      <c r="J78" s="4" t="s">
        <v>141</v>
      </c>
      <c r="K78" s="4" t="s">
        <v>142</v>
      </c>
    </row>
    <row r="79" spans="1:11">
      <c r="A79" s="4" t="s">
        <v>143</v>
      </c>
      <c r="B79" s="4">
        <v>-1.8456019210000001</v>
      </c>
      <c r="C79" s="5">
        <v>2.66E-3</v>
      </c>
      <c r="D79" s="4">
        <v>122.95399999999999</v>
      </c>
      <c r="E79" s="4">
        <v>66.62</v>
      </c>
      <c r="F79" s="4">
        <v>-6.0934681340000001</v>
      </c>
      <c r="G79" s="5">
        <v>8.0199999999999998E-5</v>
      </c>
      <c r="H79" s="4">
        <v>122.95399999999999</v>
      </c>
      <c r="I79" s="4">
        <v>20.178000000000001</v>
      </c>
      <c r="J79" s="4" t="s">
        <v>144</v>
      </c>
      <c r="K79" s="4" t="s">
        <v>145</v>
      </c>
    </row>
    <row r="80" spans="1:11">
      <c r="A80" s="2" t="s">
        <v>412</v>
      </c>
      <c r="B80" s="2">
        <v>-2.4301382039999999</v>
      </c>
      <c r="C80" s="3">
        <v>2.5600000000000002E-3</v>
      </c>
      <c r="D80" s="2">
        <v>65.587000000000003</v>
      </c>
      <c r="E80" s="2">
        <v>26.989000000000001</v>
      </c>
      <c r="F80" s="2">
        <v>-3.9327816750000002</v>
      </c>
      <c r="G80" s="2">
        <v>0.128</v>
      </c>
      <c r="H80" s="2">
        <v>65.587000000000003</v>
      </c>
      <c r="I80" s="2">
        <v>16.677</v>
      </c>
      <c r="J80" s="2" t="s">
        <v>413</v>
      </c>
      <c r="K80" s="2" t="s">
        <v>414</v>
      </c>
    </row>
    <row r="81" spans="1:11">
      <c r="A81" s="2" t="s">
        <v>146</v>
      </c>
      <c r="B81" s="2">
        <f>IF(E81&gt;=D81,E81/D81,-D81/E81)</f>
        <v>1.375</v>
      </c>
      <c r="C81" s="2">
        <v>1</v>
      </c>
      <c r="D81" s="2">
        <v>0.08</v>
      </c>
      <c r="E81" s="2">
        <v>0.11</v>
      </c>
      <c r="F81" s="2">
        <f>IF(I81&gt;=H81,I81/H81,-H81/I81)</f>
        <v>111.575</v>
      </c>
      <c r="G81" s="3">
        <v>2.3910000000000001E-4</v>
      </c>
      <c r="H81" s="2">
        <v>0.08</v>
      </c>
      <c r="I81" s="2">
        <v>8.9260000000000002</v>
      </c>
      <c r="J81" s="2" t="s">
        <v>147</v>
      </c>
      <c r="K81" s="2" t="s">
        <v>148</v>
      </c>
    </row>
    <row r="82" spans="1:11">
      <c r="A82" s="2" t="s">
        <v>465</v>
      </c>
      <c r="B82" s="2">
        <v>-116.6</v>
      </c>
      <c r="C82" s="3">
        <v>7.1900000000000002E-3</v>
      </c>
      <c r="D82" s="2">
        <v>12.826000000000001</v>
      </c>
      <c r="E82" s="2">
        <v>0.11</v>
      </c>
      <c r="F82" s="2">
        <v>-160.32499999999999</v>
      </c>
      <c r="G82" s="2">
        <v>9.0999999999999998E-2</v>
      </c>
      <c r="H82" s="2">
        <v>12.826000000000001</v>
      </c>
      <c r="I82" s="2">
        <v>0.08</v>
      </c>
      <c r="J82" s="2" t="s">
        <v>466</v>
      </c>
      <c r="K82" s="2" t="s">
        <v>467</v>
      </c>
    </row>
    <row r="83" spans="1:11">
      <c r="A83" s="2" t="s">
        <v>149</v>
      </c>
      <c r="B83" s="2">
        <f>IF(E83&gt;=D83,E83/D83,-D83/E83)</f>
        <v>-314.4818181818182</v>
      </c>
      <c r="C83" s="3">
        <v>3.2109999999999998E-7</v>
      </c>
      <c r="D83" s="2">
        <v>34.593000000000004</v>
      </c>
      <c r="E83" s="2">
        <v>0.11</v>
      </c>
      <c r="F83" s="2">
        <f>IF(I83&gt;=H83,I83/H83,-H83/I83)</f>
        <v>-432.41250000000002</v>
      </c>
      <c r="G83" s="3">
        <v>8.1329999999999998E-4</v>
      </c>
      <c r="H83" s="2">
        <v>34.593000000000004</v>
      </c>
      <c r="I83" s="2">
        <v>0.08</v>
      </c>
      <c r="J83" s="2" t="s">
        <v>150</v>
      </c>
      <c r="K83" s="2" t="s">
        <v>151</v>
      </c>
    </row>
    <row r="84" spans="1:11">
      <c r="A84" s="4" t="s">
        <v>152</v>
      </c>
      <c r="B84" s="4">
        <v>1.3670850290000001</v>
      </c>
      <c r="C84" s="4">
        <v>0</v>
      </c>
      <c r="D84" s="4">
        <v>8033.0680000000002</v>
      </c>
      <c r="E84" s="4">
        <v>10981.887000000001</v>
      </c>
      <c r="F84" s="4">
        <v>-17.173225129999999</v>
      </c>
      <c r="G84" s="4">
        <v>0</v>
      </c>
      <c r="H84" s="4">
        <v>8033.0680000000002</v>
      </c>
      <c r="I84" s="4">
        <v>467.767</v>
      </c>
      <c r="J84" s="4" t="s">
        <v>153</v>
      </c>
      <c r="K84" s="4" t="s">
        <v>154</v>
      </c>
    </row>
    <row r="85" spans="1:11">
      <c r="A85" s="4" t="s">
        <v>155</v>
      </c>
      <c r="B85" s="4">
        <v>1.0502185100000001</v>
      </c>
      <c r="C85" s="4">
        <v>0.46100000000000002</v>
      </c>
      <c r="D85" s="4">
        <v>695.16200000000003</v>
      </c>
      <c r="E85" s="4">
        <v>730.072</v>
      </c>
      <c r="F85" s="4">
        <v>-24.890329049999998</v>
      </c>
      <c r="G85" s="4">
        <v>0</v>
      </c>
      <c r="H85" s="4">
        <v>695.16200000000003</v>
      </c>
      <c r="I85" s="4">
        <v>27.928999999999998</v>
      </c>
      <c r="J85" s="4" t="s">
        <v>153</v>
      </c>
      <c r="K85" s="4" t="s">
        <v>154</v>
      </c>
    </row>
    <row r="86" spans="1:11">
      <c r="A86" s="2" t="s">
        <v>152</v>
      </c>
      <c r="B86" s="2">
        <v>1.3670850290000001</v>
      </c>
      <c r="C86" s="2">
        <v>0</v>
      </c>
      <c r="D86" s="2">
        <v>8033.0680000000002</v>
      </c>
      <c r="E86" s="2">
        <v>10981.887000000001</v>
      </c>
      <c r="F86" s="2">
        <v>-17.173225129999999</v>
      </c>
      <c r="G86" s="2">
        <v>0</v>
      </c>
      <c r="H86" s="2">
        <v>8033.0680000000002</v>
      </c>
      <c r="I86" s="2">
        <v>467.767</v>
      </c>
      <c r="J86" s="2" t="s">
        <v>153</v>
      </c>
      <c r="K86" s="2" t="s">
        <v>437</v>
      </c>
    </row>
    <row r="87" spans="1:11">
      <c r="A87" s="2" t="s">
        <v>155</v>
      </c>
      <c r="B87" s="2">
        <v>1.0502185100000001</v>
      </c>
      <c r="C87" s="2">
        <v>0.46100000000000002</v>
      </c>
      <c r="D87" s="2">
        <v>695.16200000000003</v>
      </c>
      <c r="E87" s="2">
        <v>730.072</v>
      </c>
      <c r="F87" s="2">
        <v>-24.890329049999998</v>
      </c>
      <c r="G87" s="2">
        <v>0</v>
      </c>
      <c r="H87" s="2">
        <v>695.16200000000003</v>
      </c>
      <c r="I87" s="2">
        <v>27.928999999999998</v>
      </c>
      <c r="J87" s="2" t="s">
        <v>153</v>
      </c>
      <c r="K87" s="2" t="s">
        <v>437</v>
      </c>
    </row>
    <row r="88" spans="1:11">
      <c r="A88" s="2" t="s">
        <v>156</v>
      </c>
      <c r="B88" s="2">
        <v>-1.942176288</v>
      </c>
      <c r="C88" s="2">
        <v>1.4999999999999999E-2</v>
      </c>
      <c r="D88" s="2">
        <v>79.301000000000002</v>
      </c>
      <c r="E88" s="2">
        <v>40.831000000000003</v>
      </c>
      <c r="F88" s="2">
        <v>-7.1915298810000001</v>
      </c>
      <c r="G88" s="3">
        <v>8.0500000000000005E-4</v>
      </c>
      <c r="H88" s="2">
        <v>79.301000000000002</v>
      </c>
      <c r="I88" s="2">
        <v>11.026999999999999</v>
      </c>
      <c r="J88" s="2" t="s">
        <v>157</v>
      </c>
      <c r="K88" s="2" t="s">
        <v>435</v>
      </c>
    </row>
    <row r="89" spans="1:11">
      <c r="A89" s="4" t="s">
        <v>158</v>
      </c>
      <c r="B89" s="4">
        <v>1.375</v>
      </c>
      <c r="C89" s="4">
        <v>1</v>
      </c>
      <c r="D89" s="4">
        <v>0.08</v>
      </c>
      <c r="E89" s="4">
        <v>0.11</v>
      </c>
      <c r="F89" s="4">
        <v>453.48750000000001</v>
      </c>
      <c r="G89" s="4">
        <v>0</v>
      </c>
      <c r="H89" s="4">
        <v>0.08</v>
      </c>
      <c r="I89" s="4">
        <v>36.279000000000003</v>
      </c>
      <c r="J89" s="4" t="s">
        <v>159</v>
      </c>
      <c r="K89" s="4" t="s">
        <v>160</v>
      </c>
    </row>
    <row r="90" spans="1:11">
      <c r="A90" s="2" t="s">
        <v>158</v>
      </c>
      <c r="B90" s="2">
        <v>1.375</v>
      </c>
      <c r="C90" s="2">
        <v>1</v>
      </c>
      <c r="D90" s="2">
        <v>0.08</v>
      </c>
      <c r="E90" s="2">
        <v>0.11</v>
      </c>
      <c r="F90" s="2">
        <v>453.48750000000001</v>
      </c>
      <c r="G90" s="2">
        <v>0</v>
      </c>
      <c r="H90" s="2">
        <v>0.08</v>
      </c>
      <c r="I90" s="2">
        <v>36.279000000000003</v>
      </c>
      <c r="J90" s="2" t="s">
        <v>159</v>
      </c>
      <c r="K90" s="2" t="s">
        <v>448</v>
      </c>
    </row>
    <row r="91" spans="1:11">
      <c r="A91" s="4" t="s">
        <v>161</v>
      </c>
      <c r="B91" s="4">
        <v>1.375</v>
      </c>
      <c r="C91" s="4">
        <v>1</v>
      </c>
      <c r="D91" s="4">
        <v>0.08</v>
      </c>
      <c r="E91" s="4">
        <v>0.11</v>
      </c>
      <c r="F91" s="4">
        <v>240.46250000000001</v>
      </c>
      <c r="G91" s="5">
        <v>6.82E-9</v>
      </c>
      <c r="H91" s="4">
        <v>0.08</v>
      </c>
      <c r="I91" s="4">
        <v>19.236999999999998</v>
      </c>
      <c r="J91" s="4" t="s">
        <v>162</v>
      </c>
      <c r="K91" s="4" t="s">
        <v>163</v>
      </c>
    </row>
    <row r="92" spans="1:11">
      <c r="A92" s="2" t="s">
        <v>401</v>
      </c>
      <c r="B92" s="2">
        <v>-131.89090909999999</v>
      </c>
      <c r="C92" s="3">
        <v>3.3500000000000001E-3</v>
      </c>
      <c r="D92" s="2">
        <v>14.507999999999999</v>
      </c>
      <c r="E92" s="2">
        <v>0.11</v>
      </c>
      <c r="F92" s="2">
        <v>-1.7056195629999999</v>
      </c>
      <c r="G92" s="2">
        <v>1</v>
      </c>
      <c r="H92" s="2">
        <v>14.507999999999999</v>
      </c>
      <c r="I92" s="2">
        <v>8.5060000000000002</v>
      </c>
      <c r="J92" s="2" t="s">
        <v>402</v>
      </c>
      <c r="K92" s="2" t="s">
        <v>403</v>
      </c>
    </row>
    <row r="93" spans="1:11">
      <c r="A93" s="2" t="s">
        <v>378</v>
      </c>
      <c r="B93" s="2">
        <v>2.1668944570000002</v>
      </c>
      <c r="C93" s="2">
        <v>0.439</v>
      </c>
      <c r="D93" s="2">
        <v>6.585</v>
      </c>
      <c r="E93" s="2">
        <v>14.269</v>
      </c>
      <c r="F93" s="2">
        <v>4.3902809420000004</v>
      </c>
      <c r="G93" s="3">
        <v>1.1199999999999999E-8</v>
      </c>
      <c r="H93" s="2">
        <v>6.585</v>
      </c>
      <c r="I93" s="2">
        <v>28.91</v>
      </c>
      <c r="J93" s="2" t="s">
        <v>379</v>
      </c>
      <c r="K93" s="2" t="s">
        <v>380</v>
      </c>
    </row>
    <row r="94" spans="1:11">
      <c r="A94" s="2" t="s">
        <v>381</v>
      </c>
      <c r="B94" s="2">
        <v>1.4213822549999999</v>
      </c>
      <c r="C94" s="2">
        <v>0.13800000000000001</v>
      </c>
      <c r="D94" s="2">
        <v>63.23</v>
      </c>
      <c r="E94" s="2">
        <v>89.873999999999995</v>
      </c>
      <c r="F94" s="2">
        <v>2.7359006799999999</v>
      </c>
      <c r="G94" s="2">
        <v>0</v>
      </c>
      <c r="H94" s="2">
        <v>63.23</v>
      </c>
      <c r="I94" s="2">
        <v>172.99100000000001</v>
      </c>
      <c r="J94" s="2" t="s">
        <v>382</v>
      </c>
      <c r="K94" s="2" t="s">
        <v>380</v>
      </c>
    </row>
    <row r="95" spans="1:11">
      <c r="A95" s="2" t="s">
        <v>483</v>
      </c>
      <c r="B95" s="2">
        <v>1.687149309</v>
      </c>
      <c r="C95" s="2">
        <v>0.83399999999999996</v>
      </c>
      <c r="D95" s="2">
        <v>7.3070000000000004</v>
      </c>
      <c r="E95" s="2">
        <v>12.327999999999999</v>
      </c>
      <c r="F95" s="2">
        <v>2.0128643770000001</v>
      </c>
      <c r="G95" s="3">
        <v>5.6499999999999996E-3</v>
      </c>
      <c r="H95" s="2">
        <v>7.3070000000000004</v>
      </c>
      <c r="I95" s="2">
        <v>14.708</v>
      </c>
      <c r="J95" s="2" t="s">
        <v>382</v>
      </c>
      <c r="K95" s="2" t="s">
        <v>380</v>
      </c>
    </row>
    <row r="96" spans="1:11">
      <c r="A96" s="4" t="s">
        <v>164</v>
      </c>
      <c r="B96" s="4">
        <v>-1.1355124729999999</v>
      </c>
      <c r="C96" s="4">
        <v>1</v>
      </c>
      <c r="D96" s="4">
        <v>144.20099999999999</v>
      </c>
      <c r="E96" s="4">
        <v>126.992</v>
      </c>
      <c r="F96" s="4">
        <v>-7.6604866129999998</v>
      </c>
      <c r="G96" s="5">
        <v>5.8400000000000004E-7</v>
      </c>
      <c r="H96" s="4">
        <v>144.20099999999999</v>
      </c>
      <c r="I96" s="4">
        <v>18.824000000000002</v>
      </c>
      <c r="J96" s="4" t="s">
        <v>165</v>
      </c>
      <c r="K96" s="4" t="s">
        <v>166</v>
      </c>
    </row>
    <row r="97" spans="1:11">
      <c r="A97" s="2" t="s">
        <v>383</v>
      </c>
      <c r="B97" s="2">
        <v>-1.2401639339999999</v>
      </c>
      <c r="C97" s="2">
        <v>1</v>
      </c>
      <c r="D97" s="2">
        <v>6.0519999999999996</v>
      </c>
      <c r="E97" s="2">
        <v>4.88</v>
      </c>
      <c r="F97" s="2">
        <v>2.2784203569999999</v>
      </c>
      <c r="G97" s="3">
        <v>4.3600000000000002E-3</v>
      </c>
      <c r="H97" s="2">
        <v>6.0519999999999996</v>
      </c>
      <c r="I97" s="2">
        <v>13.789</v>
      </c>
      <c r="J97" s="2" t="s">
        <v>384</v>
      </c>
      <c r="K97" s="2" t="s">
        <v>385</v>
      </c>
    </row>
    <row r="98" spans="1:11">
      <c r="A98" s="4" t="s">
        <v>168</v>
      </c>
      <c r="B98" s="4">
        <v>1.4741784040000001</v>
      </c>
      <c r="C98" s="4">
        <v>1</v>
      </c>
      <c r="D98" s="4">
        <v>0.21299999999999999</v>
      </c>
      <c r="E98" s="4">
        <v>0.314</v>
      </c>
      <c r="F98" s="4">
        <v>35.586854459999998</v>
      </c>
      <c r="G98" s="5">
        <v>1.3799999999999999E-3</v>
      </c>
      <c r="H98" s="4">
        <v>0.21299999999999999</v>
      </c>
      <c r="I98" s="4">
        <v>7.58</v>
      </c>
      <c r="J98" s="4" t="s">
        <v>169</v>
      </c>
      <c r="K98" s="4" t="s">
        <v>167</v>
      </c>
    </row>
    <row r="99" spans="1:11">
      <c r="A99" s="4" t="s">
        <v>170</v>
      </c>
      <c r="B99" s="4">
        <v>-3.118181818</v>
      </c>
      <c r="C99" s="4">
        <v>1</v>
      </c>
      <c r="D99" s="4">
        <v>0.34300000000000003</v>
      </c>
      <c r="E99" s="4">
        <v>0.11</v>
      </c>
      <c r="F99" s="4">
        <v>25.658892130000002</v>
      </c>
      <c r="G99" s="5">
        <v>5.1699999999999999E-4</v>
      </c>
      <c r="H99" s="4">
        <v>0.34300000000000003</v>
      </c>
      <c r="I99" s="4">
        <v>8.8010000000000002</v>
      </c>
      <c r="J99" s="4" t="s">
        <v>169</v>
      </c>
      <c r="K99" s="4" t="s">
        <v>167</v>
      </c>
    </row>
    <row r="100" spans="1:11">
      <c r="A100" s="4" t="s">
        <v>171</v>
      </c>
      <c r="B100" s="4">
        <v>-1.746543779</v>
      </c>
      <c r="C100" s="4">
        <v>1</v>
      </c>
      <c r="D100" s="4">
        <v>1.137</v>
      </c>
      <c r="E100" s="4">
        <v>0.65100000000000002</v>
      </c>
      <c r="F100" s="4">
        <v>7.2682497799999997</v>
      </c>
      <c r="G100" s="5">
        <v>3.15E-3</v>
      </c>
      <c r="H100" s="4">
        <v>1.137</v>
      </c>
      <c r="I100" s="4">
        <v>8.2639999999999993</v>
      </c>
      <c r="J100" s="4" t="s">
        <v>169</v>
      </c>
      <c r="K100" s="4" t="s">
        <v>167</v>
      </c>
    </row>
    <row r="101" spans="1:11">
      <c r="A101" s="4" t="s">
        <v>172</v>
      </c>
      <c r="B101" s="4">
        <v>1.891566265</v>
      </c>
      <c r="C101" s="4">
        <v>1</v>
      </c>
      <c r="D101" s="4">
        <v>0.33200000000000002</v>
      </c>
      <c r="E101" s="4">
        <v>0.628</v>
      </c>
      <c r="F101" s="4">
        <v>34.316265059999999</v>
      </c>
      <c r="G101" s="5">
        <v>3.7400000000000001E-5</v>
      </c>
      <c r="H101" s="4">
        <v>0.33200000000000002</v>
      </c>
      <c r="I101" s="4">
        <v>11.393000000000001</v>
      </c>
      <c r="J101" s="4" t="s">
        <v>169</v>
      </c>
      <c r="K101" s="4" t="s">
        <v>167</v>
      </c>
    </row>
    <row r="102" spans="1:11">
      <c r="A102" s="4" t="s">
        <v>173</v>
      </c>
      <c r="B102" s="4">
        <v>6.0250000000000004</v>
      </c>
      <c r="C102" s="4">
        <v>1</v>
      </c>
      <c r="D102" s="4">
        <v>0.08</v>
      </c>
      <c r="E102" s="4">
        <v>0.48199999999999998</v>
      </c>
      <c r="F102" s="4">
        <v>83.5625</v>
      </c>
      <c r="G102" s="5">
        <v>2.2599999999999999E-3</v>
      </c>
      <c r="H102" s="4">
        <v>0.08</v>
      </c>
      <c r="I102" s="4">
        <v>6.6849999999999996</v>
      </c>
      <c r="J102" s="4" t="s">
        <v>169</v>
      </c>
      <c r="K102" s="4" t="s">
        <v>167</v>
      </c>
    </row>
    <row r="103" spans="1:11">
      <c r="A103" s="4" t="s">
        <v>174</v>
      </c>
      <c r="B103" s="4">
        <v>1.451187335</v>
      </c>
      <c r="C103" s="4">
        <v>1</v>
      </c>
      <c r="D103" s="4">
        <v>0.379</v>
      </c>
      <c r="E103" s="4">
        <v>0.55000000000000004</v>
      </c>
      <c r="F103" s="4">
        <v>22.461741419999999</v>
      </c>
      <c r="G103" s="5">
        <v>7.3700000000000002E-4</v>
      </c>
      <c r="H103" s="4">
        <v>0.379</v>
      </c>
      <c r="I103" s="4">
        <v>8.5129999999999999</v>
      </c>
      <c r="J103" s="4" t="s">
        <v>169</v>
      </c>
      <c r="K103" s="4" t="s">
        <v>167</v>
      </c>
    </row>
    <row r="104" spans="1:11">
      <c r="A104" s="4" t="s">
        <v>175</v>
      </c>
      <c r="B104" s="4">
        <v>1.443037975</v>
      </c>
      <c r="C104" s="4">
        <v>1</v>
      </c>
      <c r="D104" s="4">
        <v>0.47399999999999998</v>
      </c>
      <c r="E104" s="4">
        <v>0.68400000000000005</v>
      </c>
      <c r="F104" s="4">
        <v>14.035864979999999</v>
      </c>
      <c r="G104" s="5">
        <v>5.4099999999999999E-3</v>
      </c>
      <c r="H104" s="4">
        <v>0.47399999999999998</v>
      </c>
      <c r="I104" s="4">
        <v>6.6529999999999996</v>
      </c>
      <c r="J104" s="4" t="s">
        <v>176</v>
      </c>
      <c r="K104" s="4" t="s">
        <v>167</v>
      </c>
    </row>
    <row r="105" spans="1:11">
      <c r="A105" s="4" t="s">
        <v>177</v>
      </c>
      <c r="B105" s="4">
        <v>5.2860492380000004</v>
      </c>
      <c r="C105" s="4">
        <v>0.54</v>
      </c>
      <c r="D105" s="4">
        <v>0.85299999999999998</v>
      </c>
      <c r="E105" s="4">
        <v>4.5090000000000003</v>
      </c>
      <c r="F105" s="4">
        <v>9.0410316529999992</v>
      </c>
      <c r="G105" s="5">
        <v>3.5200000000000001E-3</v>
      </c>
      <c r="H105" s="4">
        <v>0.85299999999999998</v>
      </c>
      <c r="I105" s="4">
        <v>7.7119999999999997</v>
      </c>
      <c r="J105" s="4" t="s">
        <v>178</v>
      </c>
      <c r="K105" s="4" t="s">
        <v>179</v>
      </c>
    </row>
    <row r="106" spans="1:11">
      <c r="A106" s="2" t="s">
        <v>180</v>
      </c>
      <c r="B106" s="2">
        <f>IF(E106&gt;=D106,E106/D106,-D106/E106)</f>
        <v>2.5900433944069432</v>
      </c>
      <c r="C106" s="3">
        <v>5.4390000000000003E-3</v>
      </c>
      <c r="D106" s="2">
        <v>16.591999999999999</v>
      </c>
      <c r="E106" s="2">
        <v>42.973999999999997</v>
      </c>
      <c r="F106" s="2">
        <f>IF(I106&gt;=H106,I106/H106,-H106/I106)</f>
        <v>-1.7651063829787232</v>
      </c>
      <c r="G106" s="2">
        <v>1</v>
      </c>
      <c r="H106" s="2">
        <v>16.591999999999999</v>
      </c>
      <c r="I106" s="2">
        <v>9.4</v>
      </c>
      <c r="J106" s="2" t="s">
        <v>181</v>
      </c>
      <c r="K106" s="2" t="s">
        <v>182</v>
      </c>
    </row>
    <row r="107" spans="1:11">
      <c r="A107" s="2" t="s">
        <v>183</v>
      </c>
      <c r="B107" s="2">
        <f>IF(E107&gt;=D107,E107/D107,-D107/E107)</f>
        <v>6.9548148148148137</v>
      </c>
      <c r="C107" s="2">
        <v>0.11</v>
      </c>
      <c r="D107" s="2">
        <v>1.35</v>
      </c>
      <c r="E107" s="2">
        <v>9.3889999999999993</v>
      </c>
      <c r="F107" s="2">
        <f>IF(I107&gt;=H107,I107/H107,-H107/I107)</f>
        <v>5.666666666666667</v>
      </c>
      <c r="G107" s="3">
        <v>7.4989999999999996E-3</v>
      </c>
      <c r="H107" s="2">
        <v>1.35</v>
      </c>
      <c r="I107" s="2">
        <v>7.65</v>
      </c>
      <c r="J107" s="2" t="s">
        <v>184</v>
      </c>
      <c r="K107" s="2" t="s">
        <v>182</v>
      </c>
    </row>
    <row r="108" spans="1:11">
      <c r="A108" s="4" t="s">
        <v>185</v>
      </c>
      <c r="B108" s="4">
        <v>1.375</v>
      </c>
      <c r="C108" s="4">
        <v>1</v>
      </c>
      <c r="D108" s="4">
        <v>0.08</v>
      </c>
      <c r="E108" s="4">
        <v>0.11</v>
      </c>
      <c r="F108" s="4">
        <v>92.212500000000006</v>
      </c>
      <c r="G108" s="5">
        <v>1.1299999999999999E-3</v>
      </c>
      <c r="H108" s="4">
        <v>0.08</v>
      </c>
      <c r="I108" s="4">
        <v>7.3769999999999998</v>
      </c>
      <c r="J108" s="4" t="s">
        <v>186</v>
      </c>
      <c r="K108" s="4" t="s">
        <v>187</v>
      </c>
    </row>
    <row r="109" spans="1:11">
      <c r="A109" s="2" t="s">
        <v>475</v>
      </c>
      <c r="B109" s="2">
        <v>495.8125</v>
      </c>
      <c r="C109" s="3">
        <v>5.5899999999999999E-9</v>
      </c>
      <c r="D109" s="2">
        <v>0.08</v>
      </c>
      <c r="E109" s="2">
        <v>39.664999999999999</v>
      </c>
      <c r="F109" s="2">
        <v>1</v>
      </c>
      <c r="G109" s="2">
        <v>1</v>
      </c>
      <c r="H109" s="2">
        <v>0.08</v>
      </c>
      <c r="I109" s="2">
        <v>0.08</v>
      </c>
      <c r="J109" s="2" t="s">
        <v>476</v>
      </c>
      <c r="K109" s="2" t="s">
        <v>477</v>
      </c>
    </row>
    <row r="110" spans="1:11">
      <c r="A110" s="2" t="s">
        <v>427</v>
      </c>
      <c r="B110" s="2">
        <v>9.5090132829999998</v>
      </c>
      <c r="C110" s="3">
        <v>1.6999999999999999E-3</v>
      </c>
      <c r="D110" s="2">
        <v>2.1080000000000001</v>
      </c>
      <c r="E110" s="2">
        <v>20.045000000000002</v>
      </c>
      <c r="F110" s="2">
        <v>-2.1164658630000002</v>
      </c>
      <c r="G110" s="2">
        <v>1</v>
      </c>
      <c r="H110" s="2">
        <v>2.1080000000000001</v>
      </c>
      <c r="I110" s="2">
        <v>0.996</v>
      </c>
      <c r="J110" s="2" t="s">
        <v>428</v>
      </c>
      <c r="K110" s="2" t="s">
        <v>429</v>
      </c>
    </row>
    <row r="111" spans="1:11">
      <c r="A111" s="2" t="s">
        <v>188</v>
      </c>
      <c r="B111" s="2">
        <f>IF(E111&gt;=D111,E111/D111,-D111/E111)</f>
        <v>128.72499999999999</v>
      </c>
      <c r="C111" s="2">
        <v>1.4999999999999999E-2</v>
      </c>
      <c r="D111" s="2">
        <v>0.08</v>
      </c>
      <c r="E111" s="2">
        <v>10.298</v>
      </c>
      <c r="F111" s="2">
        <f>IF(I111&gt;=H111,I111/H111,-H111/I111)</f>
        <v>93.087500000000006</v>
      </c>
      <c r="G111" s="3">
        <v>1.057E-3</v>
      </c>
      <c r="H111" s="2">
        <v>0.08</v>
      </c>
      <c r="I111" s="2">
        <v>7.4470000000000001</v>
      </c>
      <c r="J111" s="2" t="s">
        <v>189</v>
      </c>
      <c r="K111" s="2" t="s">
        <v>190</v>
      </c>
    </row>
    <row r="112" spans="1:11">
      <c r="A112" s="2" t="s">
        <v>478</v>
      </c>
      <c r="B112" s="2">
        <v>-835.14545450000003</v>
      </c>
      <c r="C112" s="2">
        <v>0</v>
      </c>
      <c r="D112" s="2">
        <v>91.866</v>
      </c>
      <c r="E112" s="2">
        <v>0.11</v>
      </c>
      <c r="F112" s="2">
        <v>-1148.325</v>
      </c>
      <c r="G112" s="3">
        <v>1.9099999999999998E-9</v>
      </c>
      <c r="H112" s="2">
        <v>91.866</v>
      </c>
      <c r="I112" s="2">
        <v>0.08</v>
      </c>
      <c r="J112" s="2" t="s">
        <v>479</v>
      </c>
      <c r="K112" s="2" t="s">
        <v>480</v>
      </c>
    </row>
    <row r="113" spans="1:11">
      <c r="A113" s="2" t="s">
        <v>191</v>
      </c>
      <c r="B113" s="2">
        <f>IF(E113&gt;=D113,E113/D113,-D113/E113)</f>
        <v>1.375</v>
      </c>
      <c r="C113" s="2">
        <v>1</v>
      </c>
      <c r="D113" s="2">
        <v>0.08</v>
      </c>
      <c r="E113" s="2">
        <v>0.11</v>
      </c>
      <c r="F113" s="2">
        <f>IF(I113&gt;=H113,I113/H113,-H113/I113)</f>
        <v>135.69999999999999</v>
      </c>
      <c r="G113" s="3">
        <v>3.413E-5</v>
      </c>
      <c r="H113" s="2">
        <v>0.08</v>
      </c>
      <c r="I113" s="2">
        <v>10.856</v>
      </c>
      <c r="J113" s="2" t="s">
        <v>192</v>
      </c>
      <c r="K113" s="2" t="s">
        <v>193</v>
      </c>
    </row>
    <row r="114" spans="1:11">
      <c r="A114" s="4" t="s">
        <v>194</v>
      </c>
      <c r="B114" s="4">
        <v>-641.89090910000004</v>
      </c>
      <c r="C114" s="5">
        <v>1.7500000000000001E-14</v>
      </c>
      <c r="D114" s="4">
        <v>70.608000000000004</v>
      </c>
      <c r="E114" s="4">
        <v>0.11</v>
      </c>
      <c r="F114" s="4">
        <v>-882.6</v>
      </c>
      <c r="G114" s="5">
        <v>2.4200000000000002E-7</v>
      </c>
      <c r="H114" s="4">
        <v>70.608000000000004</v>
      </c>
      <c r="I114" s="4">
        <v>0.08</v>
      </c>
      <c r="J114" s="4" t="s">
        <v>195</v>
      </c>
      <c r="K114" s="4" t="s">
        <v>196</v>
      </c>
    </row>
    <row r="115" spans="1:11">
      <c r="A115" s="2" t="s">
        <v>418</v>
      </c>
      <c r="B115" s="2">
        <v>1.375</v>
      </c>
      <c r="C115" s="2">
        <v>1</v>
      </c>
      <c r="D115" s="2">
        <v>0.08</v>
      </c>
      <c r="E115" s="2">
        <v>0.11</v>
      </c>
      <c r="F115" s="2">
        <v>394.92500000000001</v>
      </c>
      <c r="G115" s="3">
        <v>2.5199999999999999E-14</v>
      </c>
      <c r="H115" s="2">
        <v>0.08</v>
      </c>
      <c r="I115" s="2">
        <v>31.594000000000001</v>
      </c>
      <c r="J115" s="2" t="s">
        <v>419</v>
      </c>
      <c r="K115" s="2" t="s">
        <v>420</v>
      </c>
    </row>
    <row r="116" spans="1:11">
      <c r="A116" s="2" t="s">
        <v>197</v>
      </c>
      <c r="B116" s="2">
        <f>IF(E116&gt;=D116,E116/D116,-D116/E116)</f>
        <v>-136.19090909090909</v>
      </c>
      <c r="C116" s="3">
        <v>2.7100000000000002E-3</v>
      </c>
      <c r="D116" s="2">
        <v>14.981</v>
      </c>
      <c r="E116" s="2">
        <v>0.11</v>
      </c>
      <c r="F116" s="2">
        <f>IF(I116&gt;=H116,I116/H116,-H116/I116)</f>
        <v>-4.3855386416861828</v>
      </c>
      <c r="G116" s="2">
        <v>0.58199999999999996</v>
      </c>
      <c r="H116" s="2">
        <v>14.981</v>
      </c>
      <c r="I116" s="2">
        <v>3.4159999999999999</v>
      </c>
      <c r="J116" s="2" t="s">
        <v>198</v>
      </c>
      <c r="K116" s="2" t="s">
        <v>199</v>
      </c>
    </row>
    <row r="117" spans="1:11">
      <c r="A117" s="2" t="s">
        <v>424</v>
      </c>
      <c r="B117" s="2">
        <v>1891.1125</v>
      </c>
      <c r="C117" s="2">
        <v>0</v>
      </c>
      <c r="D117" s="2">
        <v>0.08</v>
      </c>
      <c r="E117" s="2">
        <v>151.28899999999999</v>
      </c>
      <c r="F117" s="2">
        <v>1</v>
      </c>
      <c r="G117" s="2">
        <v>1</v>
      </c>
      <c r="H117" s="2">
        <v>0.08</v>
      </c>
      <c r="I117" s="2">
        <v>0.08</v>
      </c>
      <c r="J117" s="2" t="s">
        <v>425</v>
      </c>
      <c r="K117" s="2" t="s">
        <v>426</v>
      </c>
    </row>
    <row r="118" spans="1:11">
      <c r="A118" s="2" t="s">
        <v>200</v>
      </c>
      <c r="B118" s="2">
        <f>IF(E118&gt;=D118,E118/D118,-D118/E118)</f>
        <v>1.375</v>
      </c>
      <c r="C118" s="2">
        <v>1</v>
      </c>
      <c r="D118" s="2">
        <v>0.08</v>
      </c>
      <c r="E118" s="2">
        <v>0.11</v>
      </c>
      <c r="F118" s="2">
        <f>IF(I118&gt;=H118,I118/H118,-H118/I118)</f>
        <v>74.8</v>
      </c>
      <c r="G118" s="3">
        <v>4.5240000000000002E-3</v>
      </c>
      <c r="H118" s="2">
        <v>0.08</v>
      </c>
      <c r="I118" s="2">
        <v>5.984</v>
      </c>
      <c r="J118" s="2" t="s">
        <v>201</v>
      </c>
      <c r="K118" s="2" t="s">
        <v>202</v>
      </c>
    </row>
    <row r="119" spans="1:11">
      <c r="A119" s="4" t="s">
        <v>203</v>
      </c>
      <c r="B119" s="4">
        <v>99.275000000000006</v>
      </c>
      <c r="C119" s="4">
        <v>4.5999999999999999E-2</v>
      </c>
      <c r="D119" s="4">
        <v>0.08</v>
      </c>
      <c r="E119" s="4">
        <v>7.9420000000000002</v>
      </c>
      <c r="F119" s="4">
        <v>67.8</v>
      </c>
      <c r="G119" s="5">
        <v>7.8100000000000001E-3</v>
      </c>
      <c r="H119" s="4">
        <v>0.08</v>
      </c>
      <c r="I119" s="4">
        <v>5.4240000000000004</v>
      </c>
      <c r="J119" s="4" t="s">
        <v>201</v>
      </c>
      <c r="K119" s="4" t="s">
        <v>204</v>
      </c>
    </row>
    <row r="120" spans="1:11">
      <c r="A120" s="4" t="s">
        <v>205</v>
      </c>
      <c r="B120" s="4">
        <v>1.375</v>
      </c>
      <c r="C120" s="4">
        <v>1</v>
      </c>
      <c r="D120" s="4">
        <v>0.08</v>
      </c>
      <c r="E120" s="4">
        <v>0.11</v>
      </c>
      <c r="F120" s="4">
        <v>114.3</v>
      </c>
      <c r="G120" s="5">
        <v>1.92E-4</v>
      </c>
      <c r="H120" s="4">
        <v>0.08</v>
      </c>
      <c r="I120" s="4">
        <v>9.1440000000000001</v>
      </c>
      <c r="J120" s="4" t="s">
        <v>206</v>
      </c>
      <c r="K120" s="4" t="s">
        <v>207</v>
      </c>
    </row>
    <row r="121" spans="1:11">
      <c r="A121" s="4" t="s">
        <v>208</v>
      </c>
      <c r="B121" s="4">
        <v>1.375</v>
      </c>
      <c r="C121" s="4">
        <v>1</v>
      </c>
      <c r="D121" s="4">
        <v>0.08</v>
      </c>
      <c r="E121" s="4">
        <v>0.11</v>
      </c>
      <c r="F121" s="4">
        <v>346.97500000000002</v>
      </c>
      <c r="G121" s="5">
        <v>1.1200000000000001E-12</v>
      </c>
      <c r="H121" s="4">
        <v>0.08</v>
      </c>
      <c r="I121" s="4">
        <v>27.757999999999999</v>
      </c>
      <c r="J121" s="4" t="s">
        <v>209</v>
      </c>
      <c r="K121" s="4" t="s">
        <v>207</v>
      </c>
    </row>
    <row r="122" spans="1:11">
      <c r="A122" s="2" t="s">
        <v>210</v>
      </c>
      <c r="B122" s="2">
        <f>IF(E122&gt;=D122,E122/D122,-D122/E122)</f>
        <v>-185.82727272727271</v>
      </c>
      <c r="C122" s="3">
        <v>2.2269999999999999E-4</v>
      </c>
      <c r="D122" s="2">
        <v>20.440999999999999</v>
      </c>
      <c r="E122" s="2">
        <v>0.11</v>
      </c>
      <c r="F122" s="2">
        <f>IF(I122&gt;=H122,I122/H122,-H122/I122)</f>
        <v>-1.7476915184678523</v>
      </c>
      <c r="G122" s="2">
        <v>1</v>
      </c>
      <c r="H122" s="2">
        <v>20.440999999999999</v>
      </c>
      <c r="I122" s="2">
        <v>11.696</v>
      </c>
      <c r="J122" s="2" t="s">
        <v>211</v>
      </c>
      <c r="K122" s="2" t="s">
        <v>212</v>
      </c>
    </row>
    <row r="123" spans="1:11">
      <c r="A123" s="2" t="s">
        <v>213</v>
      </c>
      <c r="B123" s="2">
        <f>IF(E123&gt;=D123,E123/D123,-D123/E123)</f>
        <v>1.375</v>
      </c>
      <c r="C123" s="2">
        <v>1</v>
      </c>
      <c r="D123" s="2">
        <v>0.08</v>
      </c>
      <c r="E123" s="2">
        <v>0.11</v>
      </c>
      <c r="F123" s="2">
        <f>IF(I123&gt;=H123,I123/H123,-H123/I123)</f>
        <v>240.07499999999999</v>
      </c>
      <c r="G123" s="3">
        <v>7.0399999999999997E-9</v>
      </c>
      <c r="H123" s="2">
        <v>0.08</v>
      </c>
      <c r="I123" s="2">
        <v>19.206</v>
      </c>
      <c r="J123" s="2" t="s">
        <v>214</v>
      </c>
      <c r="K123" s="2" t="s">
        <v>212</v>
      </c>
    </row>
    <row r="124" spans="1:11">
      <c r="A124" s="2" t="s">
        <v>215</v>
      </c>
      <c r="B124" s="2">
        <f>IF(E124&gt;=D124,E124/D124,-D124/E124)</f>
        <v>1.375</v>
      </c>
      <c r="C124" s="2">
        <v>1</v>
      </c>
      <c r="D124" s="2">
        <v>0.08</v>
      </c>
      <c r="E124" s="2">
        <v>0.11</v>
      </c>
      <c r="F124" s="2">
        <f>IF(I124&gt;=H124,I124/H124,-H124/I124)</f>
        <v>214.2</v>
      </c>
      <c r="G124" s="3">
        <v>5.7919999999999999E-8</v>
      </c>
      <c r="H124" s="2">
        <v>0.08</v>
      </c>
      <c r="I124" s="2">
        <v>17.135999999999999</v>
      </c>
      <c r="J124" s="2" t="s">
        <v>216</v>
      </c>
      <c r="K124" s="2" t="s">
        <v>212</v>
      </c>
    </row>
    <row r="125" spans="1:11">
      <c r="A125" s="2" t="s">
        <v>217</v>
      </c>
      <c r="B125" s="2">
        <f>IF(E125&gt;=D125,E125/D125,-D125/E125)</f>
        <v>1.375</v>
      </c>
      <c r="C125" s="2">
        <v>1</v>
      </c>
      <c r="D125" s="2">
        <v>0.08</v>
      </c>
      <c r="E125" s="2">
        <v>0.11</v>
      </c>
      <c r="F125" s="2">
        <f>IF(I125&gt;=H125,I125/H125,-H125/I125)</f>
        <v>203.39999999999998</v>
      </c>
      <c r="G125" s="3">
        <v>1.3939999999999999E-7</v>
      </c>
      <c r="H125" s="2">
        <v>0.08</v>
      </c>
      <c r="I125" s="2">
        <v>16.271999999999998</v>
      </c>
      <c r="J125" s="2" t="s">
        <v>218</v>
      </c>
      <c r="K125" s="2" t="s">
        <v>212</v>
      </c>
    </row>
    <row r="126" spans="1:11">
      <c r="A126" s="2" t="s">
        <v>219</v>
      </c>
      <c r="B126" s="2">
        <f>IF(E126&gt;=D126,E126/D126,-D126/E126)</f>
        <v>1.375</v>
      </c>
      <c r="C126" s="2">
        <v>1</v>
      </c>
      <c r="D126" s="2">
        <v>0.08</v>
      </c>
      <c r="E126" s="2">
        <v>0.11</v>
      </c>
      <c r="F126" s="2">
        <f>IF(I126&gt;=H126,I126/H126,-H126/I126)</f>
        <v>170.03749999999999</v>
      </c>
      <c r="G126" s="3">
        <v>2.1110000000000002E-6</v>
      </c>
      <c r="H126" s="2">
        <v>0.08</v>
      </c>
      <c r="I126" s="2">
        <v>13.603</v>
      </c>
      <c r="J126" s="2" t="s">
        <v>220</v>
      </c>
      <c r="K126" s="2" t="s">
        <v>212</v>
      </c>
    </row>
    <row r="127" spans="1:11">
      <c r="A127" s="2" t="s">
        <v>449</v>
      </c>
      <c r="B127" s="2">
        <v>-185.82727270000001</v>
      </c>
      <c r="C127" s="3">
        <v>2.23E-4</v>
      </c>
      <c r="D127" s="2">
        <v>20.440999999999999</v>
      </c>
      <c r="E127" s="2">
        <v>0.11</v>
      </c>
      <c r="F127" s="2">
        <v>-255.51249999999999</v>
      </c>
      <c r="G127" s="2">
        <v>1.7999999999999999E-2</v>
      </c>
      <c r="H127" s="2">
        <v>20.440999999999999</v>
      </c>
      <c r="I127" s="2">
        <v>0.08</v>
      </c>
      <c r="J127" s="2" t="s">
        <v>450</v>
      </c>
      <c r="K127" s="2" t="s">
        <v>451</v>
      </c>
    </row>
    <row r="128" spans="1:11">
      <c r="A128" s="2" t="s">
        <v>224</v>
      </c>
      <c r="B128" s="2">
        <f>IF(E128&gt;=D128,E128/D128,-D128/E128)</f>
        <v>1.375</v>
      </c>
      <c r="C128" s="2">
        <v>1</v>
      </c>
      <c r="D128" s="2">
        <v>0.08</v>
      </c>
      <c r="E128" s="2">
        <v>0.11</v>
      </c>
      <c r="F128" s="2">
        <f>IF(I128&gt;=H128,I128/H128,-H128/I128)</f>
        <v>148.15</v>
      </c>
      <c r="G128" s="3">
        <v>1.252E-5</v>
      </c>
      <c r="H128" s="2">
        <v>0.08</v>
      </c>
      <c r="I128" s="2">
        <v>11.852</v>
      </c>
      <c r="J128" s="2" t="s">
        <v>225</v>
      </c>
      <c r="K128" s="2" t="s">
        <v>223</v>
      </c>
    </row>
    <row r="129" spans="1:11">
      <c r="A129" s="2" t="s">
        <v>221</v>
      </c>
      <c r="B129" s="2">
        <f>IF(E129&gt;=D129,E129/D129,-D129/E129)</f>
        <v>32.674999999999997</v>
      </c>
      <c r="C129" s="2">
        <v>0.52400000000000002</v>
      </c>
      <c r="D129" s="2">
        <v>0.08</v>
      </c>
      <c r="E129" s="2">
        <v>2.6139999999999999</v>
      </c>
      <c r="F129" s="2">
        <f>IF(I129&gt;=H129,I129/H129,-H129/I129)</f>
        <v>77.337500000000006</v>
      </c>
      <c r="G129" s="3">
        <v>3.7069999999999998E-3</v>
      </c>
      <c r="H129" s="2">
        <v>0.08</v>
      </c>
      <c r="I129" s="2">
        <v>6.1870000000000003</v>
      </c>
      <c r="J129" s="2" t="s">
        <v>222</v>
      </c>
      <c r="K129" s="2" t="s">
        <v>223</v>
      </c>
    </row>
    <row r="130" spans="1:11">
      <c r="A130" s="2" t="s">
        <v>421</v>
      </c>
      <c r="B130" s="2">
        <v>1.375</v>
      </c>
      <c r="C130" s="2">
        <v>1</v>
      </c>
      <c r="D130" s="2">
        <v>0.08</v>
      </c>
      <c r="E130" s="2">
        <v>0.11</v>
      </c>
      <c r="F130" s="2">
        <v>71.5</v>
      </c>
      <c r="G130" s="3">
        <v>5.8500000000000002E-3</v>
      </c>
      <c r="H130" s="2">
        <v>0.08</v>
      </c>
      <c r="I130" s="2">
        <v>5.72</v>
      </c>
      <c r="J130" s="2" t="s">
        <v>422</v>
      </c>
      <c r="K130" s="2" t="s">
        <v>423</v>
      </c>
    </row>
    <row r="131" spans="1:11">
      <c r="A131" s="2" t="s">
        <v>415</v>
      </c>
      <c r="B131" s="2">
        <v>-2.1877887970000001</v>
      </c>
      <c r="C131" s="3">
        <v>4.1300000000000003E-6</v>
      </c>
      <c r="D131" s="2">
        <v>155.298</v>
      </c>
      <c r="E131" s="2">
        <v>70.983999999999995</v>
      </c>
      <c r="F131" s="2">
        <v>-2.4363910199999999</v>
      </c>
      <c r="G131" s="2">
        <v>0.76300000000000001</v>
      </c>
      <c r="H131" s="2">
        <v>155.298</v>
      </c>
      <c r="I131" s="2">
        <v>63.741</v>
      </c>
      <c r="J131" s="2" t="s">
        <v>416</v>
      </c>
      <c r="K131" s="2" t="s">
        <v>417</v>
      </c>
    </row>
    <row r="132" spans="1:11">
      <c r="A132" s="2" t="s">
        <v>386</v>
      </c>
      <c r="B132" s="2">
        <v>-1.829397473</v>
      </c>
      <c r="C132" s="3">
        <v>5.4400000000000004E-3</v>
      </c>
      <c r="D132" s="2">
        <v>112.947</v>
      </c>
      <c r="E132" s="2">
        <v>61.74</v>
      </c>
      <c r="F132" s="2">
        <v>-6.3797446899999999</v>
      </c>
      <c r="G132" s="3">
        <v>1.0900000000000001E-4</v>
      </c>
      <c r="H132" s="2">
        <v>112.947</v>
      </c>
      <c r="I132" s="2">
        <v>17.704000000000001</v>
      </c>
      <c r="J132" s="2" t="s">
        <v>387</v>
      </c>
      <c r="K132" s="2" t="s">
        <v>388</v>
      </c>
    </row>
    <row r="133" spans="1:11">
      <c r="A133" s="2" t="s">
        <v>453</v>
      </c>
      <c r="B133" s="2">
        <v>-1.8709332489999999</v>
      </c>
      <c r="C133" s="2">
        <v>0.01</v>
      </c>
      <c r="D133" s="2">
        <v>94.483999999999995</v>
      </c>
      <c r="E133" s="2">
        <v>50.500999999999998</v>
      </c>
      <c r="F133" s="2">
        <v>-4.8488145339999997</v>
      </c>
      <c r="G133" s="3">
        <v>7.0200000000000002E-3</v>
      </c>
      <c r="H133" s="2">
        <v>94.483999999999995</v>
      </c>
      <c r="I133" s="2">
        <v>19.486000000000001</v>
      </c>
      <c r="J133" s="2" t="s">
        <v>387</v>
      </c>
      <c r="K133" s="2" t="s">
        <v>388</v>
      </c>
    </row>
    <row r="134" spans="1:11">
      <c r="A134" s="4" t="s">
        <v>226</v>
      </c>
      <c r="B134" s="4">
        <v>-2.7802468820000001</v>
      </c>
      <c r="C134" s="5">
        <v>1.19E-12</v>
      </c>
      <c r="D134" s="4">
        <v>214.19300000000001</v>
      </c>
      <c r="E134" s="4">
        <v>77.040999999999997</v>
      </c>
      <c r="F134" s="4">
        <v>-4.4216382479999998</v>
      </c>
      <c r="G134" s="5">
        <v>4.6E-5</v>
      </c>
      <c r="H134" s="4">
        <v>214.19300000000001</v>
      </c>
      <c r="I134" s="4">
        <v>48.442</v>
      </c>
      <c r="J134" s="4" t="s">
        <v>227</v>
      </c>
      <c r="K134" s="4" t="s">
        <v>228</v>
      </c>
    </row>
    <row r="135" spans="1:11">
      <c r="A135" s="4" t="s">
        <v>229</v>
      </c>
      <c r="B135" s="4">
        <v>-2.473666857</v>
      </c>
      <c r="C135" s="5">
        <v>1.71E-12</v>
      </c>
      <c r="D135" s="4">
        <v>255.08699999999999</v>
      </c>
      <c r="E135" s="4">
        <v>103.121</v>
      </c>
      <c r="F135" s="4">
        <v>-8.8189109769999998</v>
      </c>
      <c r="G135" s="5">
        <v>1.8499999999999999E-13</v>
      </c>
      <c r="H135" s="4">
        <v>255.08699999999999</v>
      </c>
      <c r="I135" s="4">
        <v>28.925000000000001</v>
      </c>
      <c r="J135" s="4" t="s">
        <v>230</v>
      </c>
      <c r="K135" s="4" t="s">
        <v>228</v>
      </c>
    </row>
    <row r="136" spans="1:11">
      <c r="A136" s="2" t="s">
        <v>231</v>
      </c>
      <c r="B136" s="2">
        <f t="shared" ref="B136:B142" si="0">IF(E136&gt;=D136,E136/D136,-D136/E136)</f>
        <v>-1.3259561089622933</v>
      </c>
      <c r="C136" s="2">
        <v>0.81499999999999995</v>
      </c>
      <c r="D136" s="2">
        <v>64.105999999999995</v>
      </c>
      <c r="E136" s="2">
        <v>48.347000000000001</v>
      </c>
      <c r="F136" s="2">
        <f t="shared" ref="F136:F142" si="1">IF(I136&gt;=H136,I136/H136,-H136/I136)</f>
        <v>2.3265684959286181</v>
      </c>
      <c r="G136" s="2">
        <v>0</v>
      </c>
      <c r="H136" s="2">
        <v>64.105999999999995</v>
      </c>
      <c r="I136" s="2">
        <v>149.14699999999999</v>
      </c>
      <c r="J136" s="2" t="s">
        <v>232</v>
      </c>
      <c r="K136" s="2" t="s">
        <v>233</v>
      </c>
    </row>
    <row r="137" spans="1:11">
      <c r="A137" s="2" t="s">
        <v>237</v>
      </c>
      <c r="B137" s="2">
        <f t="shared" si="0"/>
        <v>367.22499999999997</v>
      </c>
      <c r="C137" s="3">
        <v>1.0499999999999999E-6</v>
      </c>
      <c r="D137" s="2">
        <v>0.08</v>
      </c>
      <c r="E137" s="2">
        <v>29.378</v>
      </c>
      <c r="F137" s="2">
        <f t="shared" si="1"/>
        <v>1</v>
      </c>
      <c r="G137" s="2">
        <v>1</v>
      </c>
      <c r="H137" s="2">
        <v>0.08</v>
      </c>
      <c r="I137" s="2">
        <v>0.08</v>
      </c>
      <c r="J137" s="2" t="s">
        <v>238</v>
      </c>
      <c r="K137" s="2" t="s">
        <v>236</v>
      </c>
    </row>
    <row r="138" spans="1:11">
      <c r="A138" s="2" t="s">
        <v>239</v>
      </c>
      <c r="B138" s="2">
        <f t="shared" si="0"/>
        <v>555.53749999999991</v>
      </c>
      <c r="C138" s="3">
        <v>4.891E-10</v>
      </c>
      <c r="D138" s="2">
        <v>0.08</v>
      </c>
      <c r="E138" s="2">
        <v>44.442999999999998</v>
      </c>
      <c r="F138" s="2">
        <f t="shared" si="1"/>
        <v>98.924999999999997</v>
      </c>
      <c r="G138" s="3">
        <v>6.6109999999999997E-4</v>
      </c>
      <c r="H138" s="2">
        <v>0.08</v>
      </c>
      <c r="I138" s="2">
        <v>7.9139999999999997</v>
      </c>
      <c r="J138" s="2" t="s">
        <v>238</v>
      </c>
      <c r="K138" s="2" t="s">
        <v>236</v>
      </c>
    </row>
    <row r="139" spans="1:11">
      <c r="A139" s="2" t="s">
        <v>234</v>
      </c>
      <c r="B139" s="2">
        <f t="shared" si="0"/>
        <v>-128.65454545454546</v>
      </c>
      <c r="C139" s="3">
        <v>3.9399999999999999E-3</v>
      </c>
      <c r="D139" s="2">
        <v>14.151999999999999</v>
      </c>
      <c r="E139" s="2">
        <v>0.11</v>
      </c>
      <c r="F139" s="2">
        <f t="shared" si="1"/>
        <v>-176.89999999999998</v>
      </c>
      <c r="G139" s="2">
        <v>6.9000000000000006E-2</v>
      </c>
      <c r="H139" s="2">
        <v>14.151999999999999</v>
      </c>
      <c r="I139" s="2">
        <v>0.08</v>
      </c>
      <c r="J139" s="2" t="s">
        <v>235</v>
      </c>
      <c r="K139" s="2" t="s">
        <v>236</v>
      </c>
    </row>
    <row r="140" spans="1:11">
      <c r="A140" s="2" t="s">
        <v>240</v>
      </c>
      <c r="B140" s="2">
        <f t="shared" si="0"/>
        <v>6.5593650793650795</v>
      </c>
      <c r="C140" s="3">
        <v>3.7429999999999998E-3</v>
      </c>
      <c r="D140" s="2">
        <v>3.15</v>
      </c>
      <c r="E140" s="2">
        <v>20.661999999999999</v>
      </c>
      <c r="F140" s="2">
        <f t="shared" si="1"/>
        <v>-39.375</v>
      </c>
      <c r="G140" s="2">
        <v>0.59399999999999997</v>
      </c>
      <c r="H140" s="2">
        <v>3.15</v>
      </c>
      <c r="I140" s="2">
        <v>0.08</v>
      </c>
      <c r="J140" s="2" t="s">
        <v>238</v>
      </c>
      <c r="K140" s="2" t="s">
        <v>236</v>
      </c>
    </row>
    <row r="141" spans="1:11">
      <c r="A141" s="2" t="s">
        <v>241</v>
      </c>
      <c r="B141" s="2">
        <f t="shared" si="0"/>
        <v>1.1110372340425532</v>
      </c>
      <c r="C141" s="2">
        <v>1</v>
      </c>
      <c r="D141" s="2">
        <v>1.504</v>
      </c>
      <c r="E141" s="2">
        <v>1.671</v>
      </c>
      <c r="F141" s="2">
        <f t="shared" si="1"/>
        <v>117.05385638297872</v>
      </c>
      <c r="G141" s="2">
        <v>0</v>
      </c>
      <c r="H141" s="2">
        <v>1.504</v>
      </c>
      <c r="I141" s="2">
        <v>176.04900000000001</v>
      </c>
      <c r="J141" s="2" t="s">
        <v>242</v>
      </c>
      <c r="K141" s="2" t="s">
        <v>243</v>
      </c>
    </row>
    <row r="142" spans="1:11">
      <c r="A142" s="2" t="s">
        <v>244</v>
      </c>
      <c r="B142" s="2">
        <f t="shared" si="0"/>
        <v>1.5211267605633805</v>
      </c>
      <c r="C142" s="2">
        <v>1</v>
      </c>
      <c r="D142" s="2">
        <v>0.56799999999999995</v>
      </c>
      <c r="E142" s="2">
        <v>0.86399999999999999</v>
      </c>
      <c r="F142" s="2">
        <f t="shared" si="1"/>
        <v>204.73943661971833</v>
      </c>
      <c r="G142" s="2">
        <v>0</v>
      </c>
      <c r="H142" s="2">
        <v>0.56799999999999995</v>
      </c>
      <c r="I142" s="2">
        <v>116.292</v>
      </c>
      <c r="J142" s="2" t="s">
        <v>245</v>
      </c>
      <c r="K142" s="2" t="s">
        <v>243</v>
      </c>
    </row>
    <row r="143" spans="1:11">
      <c r="A143" s="2" t="s">
        <v>462</v>
      </c>
      <c r="B143" s="2">
        <v>1.375</v>
      </c>
      <c r="C143" s="2">
        <v>1</v>
      </c>
      <c r="D143" s="2">
        <v>0.08</v>
      </c>
      <c r="E143" s="2">
        <v>0.11</v>
      </c>
      <c r="F143" s="2">
        <v>1061.5374999999999</v>
      </c>
      <c r="G143" s="2">
        <v>0</v>
      </c>
      <c r="H143" s="2">
        <v>0.08</v>
      </c>
      <c r="I143" s="2">
        <v>84.923000000000002</v>
      </c>
      <c r="J143" s="2" t="s">
        <v>245</v>
      </c>
      <c r="K143" s="2" t="s">
        <v>463</v>
      </c>
    </row>
    <row r="144" spans="1:11">
      <c r="A144" s="2" t="s">
        <v>464</v>
      </c>
      <c r="B144" s="2">
        <v>24.537500000000001</v>
      </c>
      <c r="C144" s="2">
        <v>0.68100000000000005</v>
      </c>
      <c r="D144" s="2">
        <v>0.08</v>
      </c>
      <c r="E144" s="2">
        <v>1.9630000000000001</v>
      </c>
      <c r="F144" s="2">
        <v>2700.5</v>
      </c>
      <c r="G144" s="2">
        <v>0</v>
      </c>
      <c r="H144" s="2">
        <v>0.08</v>
      </c>
      <c r="I144" s="2">
        <v>216.04</v>
      </c>
      <c r="J144" s="2" t="s">
        <v>245</v>
      </c>
      <c r="K144" s="2" t="s">
        <v>463</v>
      </c>
    </row>
    <row r="145" spans="1:11">
      <c r="A145" s="2" t="s">
        <v>246</v>
      </c>
      <c r="B145" s="2">
        <f>IF(E145&gt;=D145,E145/D145,-D145/E145)</f>
        <v>216.07500000000002</v>
      </c>
      <c r="C145" s="3">
        <v>4.6139999999999999E-4</v>
      </c>
      <c r="D145" s="2">
        <v>0.08</v>
      </c>
      <c r="E145" s="2">
        <v>17.286000000000001</v>
      </c>
      <c r="F145" s="2">
        <f>IF(I145&gt;=H145,I145/H145,-H145/I145)</f>
        <v>1</v>
      </c>
      <c r="G145" s="2">
        <v>1</v>
      </c>
      <c r="H145" s="2">
        <v>0.08</v>
      </c>
      <c r="I145" s="2">
        <v>0.08</v>
      </c>
      <c r="J145" s="2" t="s">
        <v>247</v>
      </c>
      <c r="K145" s="2" t="s">
        <v>248</v>
      </c>
    </row>
    <row r="146" spans="1:11">
      <c r="A146" s="4" t="s">
        <v>249</v>
      </c>
      <c r="B146" s="4">
        <v>139.80000000000001</v>
      </c>
      <c r="C146" s="5">
        <v>9.5099999999999994E-3</v>
      </c>
      <c r="D146" s="4">
        <v>0.08</v>
      </c>
      <c r="E146" s="4">
        <v>11.183999999999999</v>
      </c>
      <c r="F146" s="4">
        <v>1</v>
      </c>
      <c r="G146" s="4">
        <v>1</v>
      </c>
      <c r="H146" s="4">
        <v>0.08</v>
      </c>
      <c r="I146" s="4">
        <v>0.08</v>
      </c>
      <c r="J146" s="4" t="s">
        <v>250</v>
      </c>
      <c r="K146" s="4" t="s">
        <v>251</v>
      </c>
    </row>
    <row r="147" spans="1:11">
      <c r="A147" s="2" t="s">
        <v>442</v>
      </c>
      <c r="B147" s="2">
        <v>-8.0414623269999996</v>
      </c>
      <c r="C147" s="3">
        <v>9.7599999999999996E-3</v>
      </c>
      <c r="D147" s="2">
        <v>18.036999999999999</v>
      </c>
      <c r="E147" s="2">
        <v>2.2429999999999999</v>
      </c>
      <c r="F147" s="2">
        <v>-5.2084897489999999</v>
      </c>
      <c r="G147" s="2">
        <v>0.39400000000000002</v>
      </c>
      <c r="H147" s="2">
        <v>18.036999999999999</v>
      </c>
      <c r="I147" s="2">
        <v>3.4630000000000001</v>
      </c>
      <c r="J147" s="2" t="s">
        <v>443</v>
      </c>
      <c r="K147" s="2" t="s">
        <v>444</v>
      </c>
    </row>
    <row r="148" spans="1:11">
      <c r="A148" s="2" t="s">
        <v>404</v>
      </c>
      <c r="B148" s="2">
        <v>239.77500000000001</v>
      </c>
      <c r="C148" s="3">
        <v>1.7799999999999999E-4</v>
      </c>
      <c r="D148" s="2">
        <v>0.08</v>
      </c>
      <c r="E148" s="2">
        <v>19.181999999999999</v>
      </c>
      <c r="F148" s="2">
        <v>1</v>
      </c>
      <c r="G148" s="2">
        <v>1</v>
      </c>
      <c r="H148" s="2">
        <v>0.08</v>
      </c>
      <c r="I148" s="2">
        <v>0.08</v>
      </c>
      <c r="J148" s="2" t="s">
        <v>405</v>
      </c>
      <c r="K148" s="2" t="s">
        <v>406</v>
      </c>
    </row>
    <row r="149" spans="1:11">
      <c r="A149" s="2" t="s">
        <v>433</v>
      </c>
      <c r="B149" s="2">
        <v>49.637500000000003</v>
      </c>
      <c r="C149" s="2">
        <v>0.29299999999999998</v>
      </c>
      <c r="D149" s="2">
        <v>0.08</v>
      </c>
      <c r="E149" s="2">
        <v>3.9710000000000001</v>
      </c>
      <c r="F149" s="2">
        <v>111.47499999999999</v>
      </c>
      <c r="G149" s="3">
        <v>2.41E-4</v>
      </c>
      <c r="H149" s="2">
        <v>0.08</v>
      </c>
      <c r="I149" s="2">
        <v>8.9179999999999993</v>
      </c>
      <c r="J149" s="2" t="s">
        <v>434</v>
      </c>
      <c r="K149" s="2" t="s">
        <v>406</v>
      </c>
    </row>
    <row r="150" spans="1:11">
      <c r="A150" s="4" t="s">
        <v>252</v>
      </c>
      <c r="B150" s="4">
        <v>1.375</v>
      </c>
      <c r="C150" s="4">
        <v>1</v>
      </c>
      <c r="D150" s="4">
        <v>0.08</v>
      </c>
      <c r="E150" s="4">
        <v>0.11</v>
      </c>
      <c r="F150" s="4">
        <v>493.27499999999998</v>
      </c>
      <c r="G150" s="4">
        <v>0</v>
      </c>
      <c r="H150" s="4">
        <v>0.08</v>
      </c>
      <c r="I150" s="4">
        <v>39.462000000000003</v>
      </c>
      <c r="J150" s="4" t="s">
        <v>253</v>
      </c>
      <c r="K150" s="4" t="s">
        <v>254</v>
      </c>
    </row>
    <row r="151" spans="1:11">
      <c r="A151" s="2" t="s">
        <v>258</v>
      </c>
      <c r="B151" s="2">
        <f>IF(E151&gt;=D151,E151/D151,-D151/E151)</f>
        <v>1.375</v>
      </c>
      <c r="C151" s="2">
        <v>1</v>
      </c>
      <c r="D151" s="2">
        <v>0.08</v>
      </c>
      <c r="E151" s="2">
        <v>0.11</v>
      </c>
      <c r="F151" s="2">
        <f>IF(I151&gt;=H151,I151/H151,-H151/I151)</f>
        <v>363.9</v>
      </c>
      <c r="G151" s="3">
        <v>2.7879999999999998E-13</v>
      </c>
      <c r="H151" s="2">
        <v>0.08</v>
      </c>
      <c r="I151" s="2">
        <v>29.111999999999998</v>
      </c>
      <c r="J151" s="2" t="s">
        <v>259</v>
      </c>
      <c r="K151" s="2" t="s">
        <v>257</v>
      </c>
    </row>
    <row r="152" spans="1:11">
      <c r="A152" s="2" t="s">
        <v>260</v>
      </c>
      <c r="B152" s="2">
        <f>IF(E152&gt;=D152,E152/D152,-D152/E152)</f>
        <v>-761.93636363636369</v>
      </c>
      <c r="C152" s="2">
        <v>0</v>
      </c>
      <c r="D152" s="2">
        <v>83.813000000000002</v>
      </c>
      <c r="E152" s="2">
        <v>0.11</v>
      </c>
      <c r="F152" s="2">
        <f>IF(I152&gt;=H152,I152/H152,-H152/I152)</f>
        <v>-2.1842228708433233</v>
      </c>
      <c r="G152" s="2">
        <v>1</v>
      </c>
      <c r="H152" s="2">
        <v>83.813000000000002</v>
      </c>
      <c r="I152" s="2">
        <v>38.372</v>
      </c>
      <c r="J152" s="2" t="s">
        <v>261</v>
      </c>
      <c r="K152" s="2" t="s">
        <v>257</v>
      </c>
    </row>
    <row r="153" spans="1:11">
      <c r="A153" s="2" t="s">
        <v>255</v>
      </c>
      <c r="B153" s="2">
        <f>IF(E153&gt;=D153,E153/D153,-D153/E153)</f>
        <v>681.6</v>
      </c>
      <c r="C153" s="3">
        <v>2.8920000000000002E-12</v>
      </c>
      <c r="D153" s="2">
        <v>0.08</v>
      </c>
      <c r="E153" s="2">
        <v>54.527999999999999</v>
      </c>
      <c r="F153" s="2">
        <f>IF(I153&gt;=H153,I153/H153,-H153/I153)</f>
        <v>1</v>
      </c>
      <c r="G153" s="2">
        <v>1</v>
      </c>
      <c r="H153" s="2">
        <v>0.08</v>
      </c>
      <c r="I153" s="2">
        <v>0.08</v>
      </c>
      <c r="J153" s="2" t="s">
        <v>256</v>
      </c>
      <c r="K153" s="2" t="s">
        <v>257</v>
      </c>
    </row>
    <row r="154" spans="1:11">
      <c r="A154" s="4" t="s">
        <v>262</v>
      </c>
      <c r="B154" s="4">
        <v>2.0951363079999998</v>
      </c>
      <c r="C154" s="5">
        <v>1.2E-8</v>
      </c>
      <c r="D154" s="4">
        <v>91.227000000000004</v>
      </c>
      <c r="E154" s="4">
        <v>191.13300000000001</v>
      </c>
      <c r="F154" s="4">
        <v>-1.2215393269999999</v>
      </c>
      <c r="G154" s="5">
        <v>4.3499999999999997E-3</v>
      </c>
      <c r="H154" s="4">
        <v>91.227000000000004</v>
      </c>
      <c r="I154" s="4">
        <v>74.682000000000002</v>
      </c>
      <c r="J154" s="4" t="s">
        <v>263</v>
      </c>
      <c r="K154" s="4" t="s">
        <v>264</v>
      </c>
    </row>
    <row r="155" spans="1:11">
      <c r="A155" s="4" t="s">
        <v>265</v>
      </c>
      <c r="B155" s="4">
        <v>225.47499999999999</v>
      </c>
      <c r="C155" s="5">
        <v>3.1599999999999998E-4</v>
      </c>
      <c r="D155" s="4">
        <v>0.08</v>
      </c>
      <c r="E155" s="4">
        <v>18.038</v>
      </c>
      <c r="F155" s="4">
        <v>97.762500000000003</v>
      </c>
      <c r="G155" s="5">
        <v>7.2900000000000005E-4</v>
      </c>
      <c r="H155" s="4">
        <v>0.08</v>
      </c>
      <c r="I155" s="4">
        <v>7.8209999999999997</v>
      </c>
      <c r="J155" s="4" t="s">
        <v>266</v>
      </c>
      <c r="K155" s="4" t="s">
        <v>267</v>
      </c>
    </row>
    <row r="156" spans="1:11">
      <c r="A156" s="4" t="s">
        <v>268</v>
      </c>
      <c r="B156" s="4">
        <v>1.571642845</v>
      </c>
      <c r="C156" s="4">
        <v>0.38800000000000001</v>
      </c>
      <c r="D156" s="4">
        <v>22.667999999999999</v>
      </c>
      <c r="E156" s="4">
        <v>35.625999999999998</v>
      </c>
      <c r="F156" s="4">
        <v>2.0786571380000001</v>
      </c>
      <c r="G156" s="5">
        <v>8.5899999999999995E-9</v>
      </c>
      <c r="H156" s="4">
        <v>22.667999999999999</v>
      </c>
      <c r="I156" s="4">
        <v>47.119</v>
      </c>
      <c r="J156" s="4" t="s">
        <v>266</v>
      </c>
      <c r="K156" s="4" t="s">
        <v>267</v>
      </c>
    </row>
    <row r="157" spans="1:11">
      <c r="A157" s="4" t="s">
        <v>269</v>
      </c>
      <c r="B157" s="4">
        <v>3.8402937129999999</v>
      </c>
      <c r="C157" s="4">
        <v>0.32400000000000001</v>
      </c>
      <c r="D157" s="4">
        <v>2.1789999999999998</v>
      </c>
      <c r="E157" s="4">
        <v>8.3680000000000003</v>
      </c>
      <c r="F157" s="4">
        <v>5.7104176229999997</v>
      </c>
      <c r="G157" s="5">
        <v>2.43E-4</v>
      </c>
      <c r="H157" s="4">
        <v>2.1789999999999998</v>
      </c>
      <c r="I157" s="4">
        <v>12.443</v>
      </c>
      <c r="J157" s="4" t="s">
        <v>270</v>
      </c>
      <c r="K157" s="4" t="s">
        <v>271</v>
      </c>
    </row>
    <row r="158" spans="1:11">
      <c r="A158" s="4" t="s">
        <v>272</v>
      </c>
      <c r="B158" s="4">
        <v>-862.5</v>
      </c>
      <c r="C158" s="4">
        <v>0</v>
      </c>
      <c r="D158" s="4">
        <v>94.875</v>
      </c>
      <c r="E158" s="4">
        <v>0.11</v>
      </c>
      <c r="F158" s="4">
        <v>-3.9354156300000001</v>
      </c>
      <c r="G158" s="4">
        <v>4.5999999999999999E-2</v>
      </c>
      <c r="H158" s="4">
        <v>94.875</v>
      </c>
      <c r="I158" s="4">
        <v>24.108000000000001</v>
      </c>
      <c r="J158" s="4" t="s">
        <v>273</v>
      </c>
      <c r="K158" s="4" t="s">
        <v>274</v>
      </c>
    </row>
    <row r="159" spans="1:11">
      <c r="A159" s="4" t="s">
        <v>275</v>
      </c>
      <c r="B159" s="4">
        <v>1.375</v>
      </c>
      <c r="C159" s="4">
        <v>1</v>
      </c>
      <c r="D159" s="4">
        <v>0.08</v>
      </c>
      <c r="E159" s="4">
        <v>0.11</v>
      </c>
      <c r="F159" s="4">
        <v>82</v>
      </c>
      <c r="G159" s="5">
        <v>2.5600000000000002E-3</v>
      </c>
      <c r="H159" s="4">
        <v>0.08</v>
      </c>
      <c r="I159" s="4">
        <v>6.56</v>
      </c>
      <c r="J159" s="4" t="s">
        <v>276</v>
      </c>
      <c r="K159" s="4" t="s">
        <v>277</v>
      </c>
    </row>
    <row r="160" spans="1:11">
      <c r="A160" s="2" t="s">
        <v>395</v>
      </c>
      <c r="B160" s="2">
        <v>4.7632202049999997</v>
      </c>
      <c r="C160" s="2">
        <v>0.41399999999999998</v>
      </c>
      <c r="D160" s="2">
        <v>1.2669999999999999</v>
      </c>
      <c r="E160" s="2">
        <v>6.0350000000000001</v>
      </c>
      <c r="F160" s="2">
        <v>5.9573796369999998</v>
      </c>
      <c r="G160" s="3">
        <v>7.4099999999999999E-3</v>
      </c>
      <c r="H160" s="2">
        <v>1.2669999999999999</v>
      </c>
      <c r="I160" s="2">
        <v>7.548</v>
      </c>
      <c r="J160" s="2" t="s">
        <v>396</v>
      </c>
      <c r="K160" s="2" t="s">
        <v>397</v>
      </c>
    </row>
    <row r="161" spans="1:11">
      <c r="A161" s="2" t="s">
        <v>389</v>
      </c>
      <c r="B161" s="2">
        <v>244.82499999999999</v>
      </c>
      <c r="C161" s="3">
        <v>1.45E-4</v>
      </c>
      <c r="D161" s="2">
        <v>0.08</v>
      </c>
      <c r="E161" s="2">
        <v>19.585999999999999</v>
      </c>
      <c r="F161" s="2">
        <v>1</v>
      </c>
      <c r="G161" s="2">
        <v>1</v>
      </c>
      <c r="H161" s="2">
        <v>0.08</v>
      </c>
      <c r="I161" s="2">
        <v>0.08</v>
      </c>
      <c r="J161" s="2" t="s">
        <v>390</v>
      </c>
      <c r="K161" s="2" t="s">
        <v>391</v>
      </c>
    </row>
    <row r="162" spans="1:11">
      <c r="A162" s="2" t="s">
        <v>278</v>
      </c>
      <c r="B162" s="2">
        <f>IF(E162&gt;=D162,E162/D162,-D162/E162)</f>
        <v>-1.7966699076324744</v>
      </c>
      <c r="C162" s="3">
        <v>5.7609999999999996E-3</v>
      </c>
      <c r="D162" s="2">
        <v>118.264</v>
      </c>
      <c r="E162" s="2">
        <v>65.823999999999998</v>
      </c>
      <c r="F162" s="2">
        <f>IF(I162&gt;=H162,I162/H162,-H162/I162)</f>
        <v>-5.8497304248899447</v>
      </c>
      <c r="G162" s="3">
        <v>1.9039999999999999E-4</v>
      </c>
      <c r="H162" s="2">
        <v>118.264</v>
      </c>
      <c r="I162" s="2">
        <v>20.216999999999999</v>
      </c>
      <c r="J162" s="2" t="s">
        <v>279</v>
      </c>
      <c r="K162" s="2" t="s">
        <v>280</v>
      </c>
    </row>
    <row r="163" spans="1:11">
      <c r="A163" s="4" t="s">
        <v>281</v>
      </c>
      <c r="B163" s="4">
        <v>-1.4019562299999999</v>
      </c>
      <c r="C163" s="4">
        <v>0.30399999999999999</v>
      </c>
      <c r="D163" s="4">
        <v>111.65600000000001</v>
      </c>
      <c r="E163" s="4">
        <v>79.643000000000001</v>
      </c>
      <c r="F163" s="4">
        <v>-5.2732596579999997</v>
      </c>
      <c r="G163" s="5">
        <v>1.0200000000000001E-3</v>
      </c>
      <c r="H163" s="4">
        <v>111.65600000000001</v>
      </c>
      <c r="I163" s="4">
        <v>21.173999999999999</v>
      </c>
      <c r="J163" s="4" t="s">
        <v>279</v>
      </c>
      <c r="K163" s="4" t="s">
        <v>282</v>
      </c>
    </row>
    <row r="164" spans="1:11">
      <c r="A164" s="2" t="s">
        <v>468</v>
      </c>
      <c r="B164" s="2">
        <v>-3.9695290860000001</v>
      </c>
      <c r="C164" s="3">
        <v>4.8999999999999998E-3</v>
      </c>
      <c r="D164" s="2">
        <v>31.526</v>
      </c>
      <c r="E164" s="2">
        <v>7.9420000000000002</v>
      </c>
      <c r="F164" s="2">
        <v>-394.07499999999999</v>
      </c>
      <c r="G164" s="3">
        <v>1.6100000000000001E-3</v>
      </c>
      <c r="H164" s="2">
        <v>31.526</v>
      </c>
      <c r="I164" s="2">
        <v>0.08</v>
      </c>
      <c r="J164" s="2" t="s">
        <v>469</v>
      </c>
      <c r="K164" s="2" t="s">
        <v>470</v>
      </c>
    </row>
    <row r="165" spans="1:11">
      <c r="A165" s="4" t="s">
        <v>357</v>
      </c>
      <c r="B165" s="4">
        <v>-561.03636359999996</v>
      </c>
      <c r="C165" s="5">
        <v>1.0300000000000001E-12</v>
      </c>
      <c r="D165" s="4">
        <v>61.713999999999999</v>
      </c>
      <c r="E165" s="4">
        <v>0.11</v>
      </c>
      <c r="F165" s="4">
        <v>-771.42499999999995</v>
      </c>
      <c r="G165" s="5">
        <v>1.8199999999999999E-6</v>
      </c>
      <c r="H165" s="4">
        <v>61.713999999999999</v>
      </c>
      <c r="I165" s="4">
        <v>0.08</v>
      </c>
      <c r="J165" s="4"/>
      <c r="K165" s="4"/>
    </row>
    <row r="166" spans="1:11">
      <c r="A166" s="4" t="s">
        <v>358</v>
      </c>
      <c r="B166" s="4">
        <v>-125.5363636</v>
      </c>
      <c r="C166" s="5">
        <v>4.6100000000000004E-3</v>
      </c>
      <c r="D166" s="4">
        <v>13.808999999999999</v>
      </c>
      <c r="E166" s="4">
        <v>0.11</v>
      </c>
      <c r="F166" s="4">
        <v>-172.61250000000001</v>
      </c>
      <c r="G166" s="4">
        <v>7.3999999999999996E-2</v>
      </c>
      <c r="H166" s="4">
        <v>13.808999999999999</v>
      </c>
      <c r="I166" s="4">
        <v>0.08</v>
      </c>
      <c r="J166" s="4"/>
      <c r="K166" s="4"/>
    </row>
    <row r="167" spans="1:11">
      <c r="A167" s="4" t="s">
        <v>359</v>
      </c>
      <c r="B167" s="4">
        <v>-152.77272730000001</v>
      </c>
      <c r="C167" s="5">
        <v>1.1800000000000001E-3</v>
      </c>
      <c r="D167" s="4">
        <v>16.805</v>
      </c>
      <c r="E167" s="4">
        <v>0.11</v>
      </c>
      <c r="F167" s="4">
        <v>-7.4988844270000001</v>
      </c>
      <c r="G167" s="4">
        <v>0.253</v>
      </c>
      <c r="H167" s="4">
        <v>16.805</v>
      </c>
      <c r="I167" s="4">
        <v>2.2410000000000001</v>
      </c>
      <c r="J167" s="4"/>
      <c r="K167" s="4"/>
    </row>
    <row r="168" spans="1:11">
      <c r="A168" s="2" t="s">
        <v>300</v>
      </c>
      <c r="B168" s="2">
        <f t="shared" ref="B168:B181" si="2">IF(E168&gt;=D168,E168/D168,-D168/E168)</f>
        <v>1.375</v>
      </c>
      <c r="C168" s="2">
        <v>1</v>
      </c>
      <c r="D168" s="2">
        <v>0.08</v>
      </c>
      <c r="E168" s="2">
        <v>0.11</v>
      </c>
      <c r="F168" s="2">
        <f t="shared" ref="F168:F181" si="3">IF(I168&gt;=H168,I168/H168,-H168/I168)</f>
        <v>76.75</v>
      </c>
      <c r="G168" s="3">
        <v>3.8839999999999999E-3</v>
      </c>
      <c r="H168" s="2">
        <v>0.08</v>
      </c>
      <c r="I168" s="2">
        <v>6.14</v>
      </c>
    </row>
    <row r="169" spans="1:11">
      <c r="A169" s="2" t="s">
        <v>301</v>
      </c>
      <c r="B169" s="2">
        <f t="shared" si="2"/>
        <v>174.98750000000001</v>
      </c>
      <c r="C169" s="3">
        <v>2.369E-3</v>
      </c>
      <c r="D169" s="2">
        <v>0.08</v>
      </c>
      <c r="E169" s="2">
        <v>13.999000000000001</v>
      </c>
      <c r="F169" s="2">
        <f t="shared" si="3"/>
        <v>1</v>
      </c>
      <c r="G169" s="2">
        <v>1</v>
      </c>
      <c r="H169" s="2">
        <v>0.08</v>
      </c>
      <c r="I169" s="2">
        <v>0.08</v>
      </c>
    </row>
    <row r="170" spans="1:11">
      <c r="A170" s="2" t="s">
        <v>302</v>
      </c>
      <c r="B170" s="2">
        <f t="shared" si="2"/>
        <v>895.85</v>
      </c>
      <c r="C170" s="2">
        <v>0</v>
      </c>
      <c r="D170" s="2">
        <v>0.08</v>
      </c>
      <c r="E170" s="2">
        <v>71.668000000000006</v>
      </c>
      <c r="F170" s="2">
        <f t="shared" si="3"/>
        <v>1</v>
      </c>
      <c r="G170" s="2">
        <v>1</v>
      </c>
      <c r="H170" s="2">
        <v>0.08</v>
      </c>
      <c r="I170" s="2">
        <v>0.08</v>
      </c>
    </row>
    <row r="171" spans="1:11">
      <c r="A171" s="2" t="s">
        <v>303</v>
      </c>
      <c r="B171" s="2">
        <f t="shared" si="2"/>
        <v>-542.62727272727273</v>
      </c>
      <c r="C171" s="3">
        <v>2.644E-12</v>
      </c>
      <c r="D171" s="2">
        <v>59.689</v>
      </c>
      <c r="E171" s="2">
        <v>0.11</v>
      </c>
      <c r="F171" s="2">
        <f t="shared" si="3"/>
        <v>-746.11249999999995</v>
      </c>
      <c r="G171" s="3">
        <v>2.8870000000000001E-6</v>
      </c>
      <c r="H171" s="2">
        <v>59.689</v>
      </c>
      <c r="I171" s="2">
        <v>0.08</v>
      </c>
    </row>
    <row r="172" spans="1:11">
      <c r="A172" s="2" t="s">
        <v>304</v>
      </c>
      <c r="B172" s="2">
        <f t="shared" si="2"/>
        <v>1.375</v>
      </c>
      <c r="C172" s="2">
        <v>1</v>
      </c>
      <c r="D172" s="2">
        <v>0.08</v>
      </c>
      <c r="E172" s="2">
        <v>0.11</v>
      </c>
      <c r="F172" s="2">
        <f t="shared" si="3"/>
        <v>198.23749999999998</v>
      </c>
      <c r="G172" s="3">
        <v>2.1339999999999999E-7</v>
      </c>
      <c r="H172" s="2">
        <v>0.08</v>
      </c>
      <c r="I172" s="2">
        <v>15.859</v>
      </c>
    </row>
    <row r="173" spans="1:11">
      <c r="A173" s="2" t="s">
        <v>305</v>
      </c>
      <c r="B173" s="2">
        <f t="shared" si="2"/>
        <v>-332.79090909090911</v>
      </c>
      <c r="C173" s="3">
        <v>1.2550000000000001E-7</v>
      </c>
      <c r="D173" s="2">
        <v>36.606999999999999</v>
      </c>
      <c r="E173" s="2">
        <v>0.11</v>
      </c>
      <c r="F173" s="2">
        <f t="shared" si="3"/>
        <v>-8.6787577050734939</v>
      </c>
      <c r="G173" s="2">
        <v>2.5999999999999999E-2</v>
      </c>
      <c r="H173" s="2">
        <v>36.606999999999999</v>
      </c>
      <c r="I173" s="2">
        <v>4.218</v>
      </c>
    </row>
    <row r="174" spans="1:11">
      <c r="A174" s="2" t="s">
        <v>306</v>
      </c>
      <c r="B174" s="2">
        <f t="shared" si="2"/>
        <v>1.375</v>
      </c>
      <c r="C174" s="2">
        <v>1</v>
      </c>
      <c r="D174" s="2">
        <v>0.08</v>
      </c>
      <c r="E174" s="2">
        <v>0.11</v>
      </c>
      <c r="F174" s="2">
        <f t="shared" si="3"/>
        <v>487.82500000000005</v>
      </c>
      <c r="G174" s="2">
        <v>0</v>
      </c>
      <c r="H174" s="2">
        <v>0.08</v>
      </c>
      <c r="I174" s="2">
        <v>39.026000000000003</v>
      </c>
    </row>
    <row r="175" spans="1:11">
      <c r="A175" s="2" t="s">
        <v>307</v>
      </c>
      <c r="B175" s="2">
        <f t="shared" si="2"/>
        <v>3.1426660722246988</v>
      </c>
      <c r="C175" s="3">
        <v>4.0260000000000001E-3</v>
      </c>
      <c r="D175" s="2">
        <v>11.215</v>
      </c>
      <c r="E175" s="2">
        <v>35.244999999999997</v>
      </c>
      <c r="F175" s="2">
        <f t="shared" si="3"/>
        <v>-140.1875</v>
      </c>
      <c r="G175" s="2">
        <v>0.126</v>
      </c>
      <c r="H175" s="2">
        <v>11.215</v>
      </c>
      <c r="I175" s="2">
        <v>0.08</v>
      </c>
    </row>
    <row r="176" spans="1:11">
      <c r="A176" s="2" t="s">
        <v>308</v>
      </c>
      <c r="B176" s="2">
        <f t="shared" si="2"/>
        <v>792.22500000000002</v>
      </c>
      <c r="C176" s="3">
        <v>3.4259999999999997E-14</v>
      </c>
      <c r="D176" s="2">
        <v>0.08</v>
      </c>
      <c r="E176" s="2">
        <v>63.378</v>
      </c>
      <c r="F176" s="2">
        <f t="shared" si="3"/>
        <v>132.38749999999999</v>
      </c>
      <c r="G176" s="3">
        <v>4.4709999999999997E-5</v>
      </c>
      <c r="H176" s="2">
        <v>0.08</v>
      </c>
      <c r="I176" s="2">
        <v>10.590999999999999</v>
      </c>
    </row>
    <row r="177" spans="1:11">
      <c r="A177" s="2" t="s">
        <v>309</v>
      </c>
      <c r="B177" s="2">
        <f t="shared" si="2"/>
        <v>-180.76363636363638</v>
      </c>
      <c r="C177" s="3">
        <v>2.8669999999999998E-4</v>
      </c>
      <c r="D177" s="2">
        <v>19.884</v>
      </c>
      <c r="E177" s="2">
        <v>0.11</v>
      </c>
      <c r="F177" s="2">
        <f t="shared" si="3"/>
        <v>1.1478575739287871</v>
      </c>
      <c r="G177" s="2">
        <v>2.5000000000000001E-2</v>
      </c>
      <c r="H177" s="2">
        <v>19.884</v>
      </c>
      <c r="I177" s="2">
        <v>22.824000000000002</v>
      </c>
    </row>
    <row r="178" spans="1:11">
      <c r="A178" s="2" t="s">
        <v>310</v>
      </c>
      <c r="B178" s="2">
        <f t="shared" si="2"/>
        <v>3.1426660722246988</v>
      </c>
      <c r="C178" s="3">
        <v>4.0260000000000001E-3</v>
      </c>
      <c r="D178" s="2">
        <v>11.215</v>
      </c>
      <c r="E178" s="2">
        <v>35.244999999999997</v>
      </c>
      <c r="F178" s="2">
        <f t="shared" si="3"/>
        <v>-140.1875</v>
      </c>
      <c r="G178" s="2">
        <v>0.126</v>
      </c>
      <c r="H178" s="2">
        <v>11.215</v>
      </c>
      <c r="I178" s="2">
        <v>0.08</v>
      </c>
    </row>
    <row r="179" spans="1:11">
      <c r="A179" s="2" t="s">
        <v>311</v>
      </c>
      <c r="B179" s="2">
        <f t="shared" si="2"/>
        <v>1.375</v>
      </c>
      <c r="C179" s="2">
        <v>1</v>
      </c>
      <c r="D179" s="2">
        <v>0.08</v>
      </c>
      <c r="E179" s="2">
        <v>0.11</v>
      </c>
      <c r="F179" s="2">
        <f t="shared" si="3"/>
        <v>309.52499999999998</v>
      </c>
      <c r="G179" s="3">
        <v>2.405E-11</v>
      </c>
      <c r="H179" s="2">
        <v>0.08</v>
      </c>
      <c r="I179" s="2">
        <v>24.762</v>
      </c>
    </row>
    <row r="180" spans="1:11">
      <c r="A180" s="2" t="s">
        <v>312</v>
      </c>
      <c r="B180" s="2">
        <f t="shared" si="2"/>
        <v>1.375</v>
      </c>
      <c r="C180" s="2">
        <v>1</v>
      </c>
      <c r="D180" s="2">
        <v>0.08</v>
      </c>
      <c r="E180" s="2">
        <v>0.11</v>
      </c>
      <c r="F180" s="2">
        <f t="shared" si="3"/>
        <v>157.67500000000001</v>
      </c>
      <c r="G180" s="3">
        <v>5.789E-6</v>
      </c>
      <c r="H180" s="2">
        <v>0.08</v>
      </c>
      <c r="I180" s="2">
        <v>12.614000000000001</v>
      </c>
    </row>
    <row r="181" spans="1:11">
      <c r="A181" s="2" t="s">
        <v>313</v>
      </c>
      <c r="B181" s="2">
        <f t="shared" si="2"/>
        <v>3.1426660722246988</v>
      </c>
      <c r="C181" s="3">
        <v>4.0260000000000001E-3</v>
      </c>
      <c r="D181" s="2">
        <v>11.215</v>
      </c>
      <c r="E181" s="2">
        <v>35.244999999999997</v>
      </c>
      <c r="F181" s="2">
        <f t="shared" si="3"/>
        <v>-140.1875</v>
      </c>
      <c r="G181" s="2">
        <v>0.126</v>
      </c>
      <c r="H181" s="2">
        <v>11.215</v>
      </c>
      <c r="I181" s="2">
        <v>0.08</v>
      </c>
    </row>
    <row r="182" spans="1:11">
      <c r="A182" s="4" t="s">
        <v>349</v>
      </c>
      <c r="B182" s="4">
        <v>1.375</v>
      </c>
      <c r="C182" s="4">
        <v>1</v>
      </c>
      <c r="D182" s="4">
        <v>0.08</v>
      </c>
      <c r="E182" s="4">
        <v>0.11</v>
      </c>
      <c r="F182" s="4">
        <v>66.05</v>
      </c>
      <c r="G182" s="5">
        <v>8.9700000000000005E-3</v>
      </c>
      <c r="H182" s="4">
        <v>0.08</v>
      </c>
      <c r="I182" s="4">
        <v>5.2839999999999998</v>
      </c>
      <c r="J182" s="4"/>
      <c r="K182" s="4"/>
    </row>
    <row r="183" spans="1:11">
      <c r="A183" s="4" t="s">
        <v>350</v>
      </c>
      <c r="B183" s="4">
        <v>1.375</v>
      </c>
      <c r="C183" s="4">
        <v>1</v>
      </c>
      <c r="D183" s="4">
        <v>0.08</v>
      </c>
      <c r="E183" s="4">
        <v>0.11</v>
      </c>
      <c r="F183" s="4">
        <v>188.32499999999999</v>
      </c>
      <c r="G183" s="5">
        <v>4.7899999999999999E-7</v>
      </c>
      <c r="H183" s="4">
        <v>0.08</v>
      </c>
      <c r="I183" s="4">
        <v>15.066000000000001</v>
      </c>
      <c r="J183" s="4"/>
      <c r="K183" s="4"/>
    </row>
    <row r="184" spans="1:11">
      <c r="A184" s="4" t="s">
        <v>351</v>
      </c>
      <c r="B184" s="4">
        <v>-152.8818182</v>
      </c>
      <c r="C184" s="5">
        <v>1.17E-3</v>
      </c>
      <c r="D184" s="4">
        <v>16.817</v>
      </c>
      <c r="E184" s="4">
        <v>0.11</v>
      </c>
      <c r="F184" s="4">
        <v>-210.21250000000001</v>
      </c>
      <c r="G184" s="4">
        <v>3.9E-2</v>
      </c>
      <c r="H184" s="4">
        <v>16.817</v>
      </c>
      <c r="I184" s="4">
        <v>0.08</v>
      </c>
      <c r="J184" s="4"/>
      <c r="K184" s="4"/>
    </row>
    <row r="185" spans="1:11">
      <c r="A185" s="4" t="s">
        <v>360</v>
      </c>
      <c r="B185" s="4">
        <v>1.375</v>
      </c>
      <c r="C185" s="4">
        <v>1</v>
      </c>
      <c r="D185" s="4">
        <v>0.08</v>
      </c>
      <c r="E185" s="4">
        <v>0.11</v>
      </c>
      <c r="F185" s="4">
        <v>114.875</v>
      </c>
      <c r="G185" s="5">
        <v>1.84E-4</v>
      </c>
      <c r="H185" s="4">
        <v>0.08</v>
      </c>
      <c r="I185" s="4">
        <v>9.19</v>
      </c>
      <c r="J185" s="4"/>
      <c r="K185" s="4"/>
    </row>
    <row r="186" spans="1:11">
      <c r="A186" s="4" t="s">
        <v>352</v>
      </c>
      <c r="B186" s="4">
        <v>-157.94545450000001</v>
      </c>
      <c r="C186" s="5">
        <v>9.0499999999999999E-4</v>
      </c>
      <c r="D186" s="4">
        <v>17.373999999999999</v>
      </c>
      <c r="E186" s="4">
        <v>0.11</v>
      </c>
      <c r="F186" s="4">
        <v>-217.17500000000001</v>
      </c>
      <c r="G186" s="4">
        <v>3.5000000000000003E-2</v>
      </c>
      <c r="H186" s="4">
        <v>17.373999999999999</v>
      </c>
      <c r="I186" s="4">
        <v>0.08</v>
      </c>
      <c r="J186" s="4"/>
      <c r="K186" s="4"/>
    </row>
    <row r="187" spans="1:11">
      <c r="A187" s="4" t="s">
        <v>353</v>
      </c>
      <c r="B187" s="4">
        <v>-111.2181818</v>
      </c>
      <c r="C187" s="5">
        <v>9.3799999999999994E-3</v>
      </c>
      <c r="D187" s="4">
        <v>12.234</v>
      </c>
      <c r="E187" s="4">
        <v>0.11</v>
      </c>
      <c r="F187" s="4">
        <v>1.17737453</v>
      </c>
      <c r="G187" s="4">
        <v>9.6000000000000002E-2</v>
      </c>
      <c r="H187" s="4">
        <v>12.234</v>
      </c>
      <c r="I187" s="4">
        <v>14.404</v>
      </c>
      <c r="J187" s="4"/>
      <c r="K187" s="4"/>
    </row>
    <row r="188" spans="1:11">
      <c r="A188" s="4" t="s">
        <v>361</v>
      </c>
      <c r="B188" s="4">
        <v>419.95</v>
      </c>
      <c r="C188" s="5">
        <v>1.23E-7</v>
      </c>
      <c r="D188" s="4">
        <v>0.08</v>
      </c>
      <c r="E188" s="4">
        <v>33.595999999999997</v>
      </c>
      <c r="F188" s="4">
        <v>1</v>
      </c>
      <c r="G188" s="4">
        <v>1</v>
      </c>
      <c r="H188" s="4">
        <v>0.08</v>
      </c>
      <c r="I188" s="4">
        <v>0.08</v>
      </c>
      <c r="J188" s="4"/>
      <c r="K188" s="4"/>
    </row>
    <row r="189" spans="1:11">
      <c r="A189" s="4" t="s">
        <v>354</v>
      </c>
      <c r="B189" s="4">
        <v>1.375</v>
      </c>
      <c r="C189" s="4">
        <v>1</v>
      </c>
      <c r="D189" s="4">
        <v>0.08</v>
      </c>
      <c r="E189" s="4">
        <v>0.11</v>
      </c>
      <c r="F189" s="4">
        <v>114.78749999999999</v>
      </c>
      <c r="G189" s="5">
        <v>1.85E-4</v>
      </c>
      <c r="H189" s="4">
        <v>0.08</v>
      </c>
      <c r="I189" s="4">
        <v>9.1829999999999998</v>
      </c>
      <c r="J189" s="4"/>
      <c r="K189" s="4"/>
    </row>
    <row r="190" spans="1:11">
      <c r="A190" s="4" t="s">
        <v>362</v>
      </c>
      <c r="B190" s="4">
        <v>1.375</v>
      </c>
      <c r="C190" s="4">
        <v>1</v>
      </c>
      <c r="D190" s="4">
        <v>0.08</v>
      </c>
      <c r="E190" s="4">
        <v>0.11</v>
      </c>
      <c r="F190" s="4">
        <v>198.23750000000001</v>
      </c>
      <c r="G190" s="5">
        <v>2.1299999999999999E-7</v>
      </c>
      <c r="H190" s="4">
        <v>0.08</v>
      </c>
      <c r="I190" s="4">
        <v>15.859</v>
      </c>
      <c r="J190" s="4"/>
      <c r="K190" s="4"/>
    </row>
    <row r="191" spans="1:11">
      <c r="A191" s="4" t="s">
        <v>363</v>
      </c>
      <c r="B191" s="4">
        <v>1.375</v>
      </c>
      <c r="C191" s="4">
        <v>1</v>
      </c>
      <c r="D191" s="4">
        <v>0.08</v>
      </c>
      <c r="E191" s="4">
        <v>0.11</v>
      </c>
      <c r="F191" s="4">
        <v>161.66249999999999</v>
      </c>
      <c r="G191" s="5">
        <v>4.1799999999999998E-6</v>
      </c>
      <c r="H191" s="4">
        <v>0.08</v>
      </c>
      <c r="I191" s="4">
        <v>12.933</v>
      </c>
      <c r="J191" s="4"/>
      <c r="K191" s="4"/>
    </row>
    <row r="192" spans="1:11">
      <c r="A192" s="4" t="s">
        <v>364</v>
      </c>
      <c r="B192" s="4">
        <v>1.375</v>
      </c>
      <c r="C192" s="4">
        <v>1</v>
      </c>
      <c r="D192" s="4">
        <v>0.08</v>
      </c>
      <c r="E192" s="4">
        <v>0.11</v>
      </c>
      <c r="F192" s="4">
        <v>417.4</v>
      </c>
      <c r="G192" s="4">
        <v>0</v>
      </c>
      <c r="H192" s="4">
        <v>0.08</v>
      </c>
      <c r="I192" s="4">
        <v>33.392000000000003</v>
      </c>
      <c r="J192" s="4"/>
      <c r="K192" s="4"/>
    </row>
    <row r="193" spans="1:11">
      <c r="A193" s="4" t="s">
        <v>365</v>
      </c>
      <c r="B193" s="4">
        <v>1.375</v>
      </c>
      <c r="C193" s="4">
        <v>1</v>
      </c>
      <c r="D193" s="4">
        <v>0.08</v>
      </c>
      <c r="E193" s="4">
        <v>0.11</v>
      </c>
      <c r="F193" s="4">
        <v>170.03749999999999</v>
      </c>
      <c r="G193" s="5">
        <v>2.1100000000000001E-6</v>
      </c>
      <c r="H193" s="4">
        <v>0.08</v>
      </c>
      <c r="I193" s="4">
        <v>13.603</v>
      </c>
      <c r="J193" s="4"/>
      <c r="K193" s="4"/>
    </row>
    <row r="194" spans="1:11">
      <c r="A194" s="4" t="s">
        <v>366</v>
      </c>
      <c r="B194" s="4">
        <v>1.375</v>
      </c>
      <c r="C194" s="4">
        <v>1</v>
      </c>
      <c r="D194" s="4">
        <v>0.08</v>
      </c>
      <c r="E194" s="4">
        <v>0.11</v>
      </c>
      <c r="F194" s="4">
        <v>69.9375</v>
      </c>
      <c r="G194" s="5">
        <v>6.62E-3</v>
      </c>
      <c r="H194" s="4">
        <v>0.08</v>
      </c>
      <c r="I194" s="4">
        <v>5.5949999999999998</v>
      </c>
      <c r="J194" s="4"/>
      <c r="K194" s="4"/>
    </row>
    <row r="195" spans="1:11">
      <c r="A195" s="2" t="s">
        <v>314</v>
      </c>
      <c r="B195" s="2">
        <f t="shared" ref="B195:B220" si="4">IF(E195&gt;=D195,E195/D195,-D195/E195)</f>
        <v>-233.09090909090909</v>
      </c>
      <c r="C195" s="3">
        <v>2.05E-5</v>
      </c>
      <c r="D195" s="2">
        <v>25.64</v>
      </c>
      <c r="E195" s="2">
        <v>0.11</v>
      </c>
      <c r="F195" s="2">
        <f t="shared" ref="F195:F220" si="5">IF(I195&gt;=H195,I195/H195,-H195/I195)</f>
        <v>-320.5</v>
      </c>
      <c r="G195" s="3">
        <v>5.8780000000000004E-3</v>
      </c>
      <c r="H195" s="2">
        <v>25.64</v>
      </c>
      <c r="I195" s="2">
        <v>0.08</v>
      </c>
    </row>
    <row r="196" spans="1:11">
      <c r="A196" s="2" t="s">
        <v>283</v>
      </c>
      <c r="B196" s="2">
        <f t="shared" si="4"/>
        <v>1.375</v>
      </c>
      <c r="C196" s="2">
        <v>1</v>
      </c>
      <c r="D196" s="2">
        <v>0.08</v>
      </c>
      <c r="E196" s="2">
        <v>0.11</v>
      </c>
      <c r="F196" s="2">
        <f t="shared" si="5"/>
        <v>115.175</v>
      </c>
      <c r="G196" s="3">
        <v>1.795E-4</v>
      </c>
      <c r="H196" s="2">
        <v>0.08</v>
      </c>
      <c r="I196" s="2">
        <v>9.2140000000000004</v>
      </c>
    </row>
    <row r="197" spans="1:11">
      <c r="A197" s="2" t="s">
        <v>315</v>
      </c>
      <c r="B197" s="2">
        <f t="shared" si="4"/>
        <v>1.375</v>
      </c>
      <c r="C197" s="2">
        <v>1</v>
      </c>
      <c r="D197" s="2">
        <v>0.08</v>
      </c>
      <c r="E197" s="2">
        <v>0.11</v>
      </c>
      <c r="F197" s="2">
        <f t="shared" si="5"/>
        <v>174.41249999999999</v>
      </c>
      <c r="G197" s="3">
        <v>1.482E-6</v>
      </c>
      <c r="H197" s="2">
        <v>0.08</v>
      </c>
      <c r="I197" s="2">
        <v>13.952999999999999</v>
      </c>
    </row>
    <row r="198" spans="1:11">
      <c r="A198" s="2" t="s">
        <v>316</v>
      </c>
      <c r="B198" s="2">
        <f t="shared" si="4"/>
        <v>1.375</v>
      </c>
      <c r="C198" s="2">
        <v>1</v>
      </c>
      <c r="D198" s="2">
        <v>0.08</v>
      </c>
      <c r="E198" s="2">
        <v>0.11</v>
      </c>
      <c r="F198" s="2">
        <f t="shared" si="5"/>
        <v>67.512500000000003</v>
      </c>
      <c r="G198" s="3">
        <v>7.9930000000000001E-3</v>
      </c>
      <c r="H198" s="2">
        <v>0.08</v>
      </c>
      <c r="I198" s="2">
        <v>5.4009999999999998</v>
      </c>
    </row>
    <row r="199" spans="1:11">
      <c r="A199" s="2" t="s">
        <v>317</v>
      </c>
      <c r="B199" s="2">
        <f t="shared" si="4"/>
        <v>-125.86363636363637</v>
      </c>
      <c r="C199" s="3">
        <v>4.542E-3</v>
      </c>
      <c r="D199" s="2">
        <v>13.845000000000001</v>
      </c>
      <c r="E199" s="2">
        <v>0.11</v>
      </c>
      <c r="F199" s="2">
        <f t="shared" si="5"/>
        <v>-173.0625</v>
      </c>
      <c r="G199" s="2">
        <v>7.2999999999999995E-2</v>
      </c>
      <c r="H199" s="2">
        <v>13.845000000000001</v>
      </c>
      <c r="I199" s="2">
        <v>0.08</v>
      </c>
    </row>
    <row r="200" spans="1:11">
      <c r="A200" s="2" t="s">
        <v>318</v>
      </c>
      <c r="B200" s="2">
        <f t="shared" si="4"/>
        <v>-427.53636363636366</v>
      </c>
      <c r="C200" s="3">
        <v>9.6220000000000005E-10</v>
      </c>
      <c r="D200" s="2">
        <v>47.029000000000003</v>
      </c>
      <c r="E200" s="2">
        <v>0.11</v>
      </c>
      <c r="F200" s="2">
        <f t="shared" si="5"/>
        <v>-587.86250000000007</v>
      </c>
      <c r="G200" s="3">
        <v>5.011E-5</v>
      </c>
      <c r="H200" s="2">
        <v>47.029000000000003</v>
      </c>
      <c r="I200" s="2">
        <v>0.08</v>
      </c>
    </row>
    <row r="201" spans="1:11">
      <c r="A201" s="2" t="s">
        <v>284</v>
      </c>
      <c r="B201" s="2">
        <f t="shared" si="4"/>
        <v>-580.09090909090912</v>
      </c>
      <c r="C201" s="3">
        <v>3.749E-13</v>
      </c>
      <c r="D201" s="2">
        <v>63.81</v>
      </c>
      <c r="E201" s="2">
        <v>0.11</v>
      </c>
      <c r="F201" s="2">
        <f t="shared" si="5"/>
        <v>-797.625</v>
      </c>
      <c r="G201" s="3">
        <v>1.133E-6</v>
      </c>
      <c r="H201" s="2">
        <v>63.81</v>
      </c>
      <c r="I201" s="2">
        <v>0.08</v>
      </c>
    </row>
    <row r="202" spans="1:11">
      <c r="A202" s="2" t="s">
        <v>285</v>
      </c>
      <c r="B202" s="2">
        <f t="shared" si="4"/>
        <v>1.375</v>
      </c>
      <c r="C202" s="2">
        <v>1</v>
      </c>
      <c r="D202" s="2">
        <v>0.08</v>
      </c>
      <c r="E202" s="2">
        <v>0.11</v>
      </c>
      <c r="F202" s="2">
        <f t="shared" si="5"/>
        <v>111.575</v>
      </c>
      <c r="G202" s="3">
        <v>2.3910000000000001E-4</v>
      </c>
      <c r="H202" s="2">
        <v>0.08</v>
      </c>
      <c r="I202" s="2">
        <v>8.9260000000000002</v>
      </c>
    </row>
    <row r="203" spans="1:11">
      <c r="A203" s="2" t="s">
        <v>319</v>
      </c>
      <c r="B203" s="2">
        <f t="shared" si="4"/>
        <v>-254.62727272727273</v>
      </c>
      <c r="C203" s="3">
        <v>6.8650000000000003E-6</v>
      </c>
      <c r="D203" s="2">
        <v>28.009</v>
      </c>
      <c r="E203" s="2">
        <v>0.11</v>
      </c>
      <c r="F203" s="2">
        <f t="shared" si="5"/>
        <v>-5.1195393895083168</v>
      </c>
      <c r="G203" s="2">
        <v>0.23400000000000001</v>
      </c>
      <c r="H203" s="2">
        <v>28.009</v>
      </c>
      <c r="I203" s="2">
        <v>5.4710000000000001</v>
      </c>
    </row>
    <row r="204" spans="1:11">
      <c r="A204" s="2" t="s">
        <v>320</v>
      </c>
      <c r="B204" s="2">
        <f t="shared" si="4"/>
        <v>1.375</v>
      </c>
      <c r="C204" s="2">
        <v>1</v>
      </c>
      <c r="D204" s="2">
        <v>0.08</v>
      </c>
      <c r="E204" s="2">
        <v>0.11</v>
      </c>
      <c r="F204" s="2">
        <f t="shared" si="5"/>
        <v>205.14999999999998</v>
      </c>
      <c r="G204" s="3">
        <v>1.2170000000000001E-7</v>
      </c>
      <c r="H204" s="2">
        <v>0.08</v>
      </c>
      <c r="I204" s="2">
        <v>16.411999999999999</v>
      </c>
    </row>
    <row r="205" spans="1:11">
      <c r="A205" s="2" t="s">
        <v>286</v>
      </c>
      <c r="B205" s="2">
        <f t="shared" si="4"/>
        <v>1891.1124999999997</v>
      </c>
      <c r="C205" s="2">
        <v>0</v>
      </c>
      <c r="D205" s="2">
        <v>0.08</v>
      </c>
      <c r="E205" s="2">
        <v>151.28899999999999</v>
      </c>
      <c r="F205" s="2">
        <f t="shared" si="5"/>
        <v>1</v>
      </c>
      <c r="G205" s="2">
        <v>1</v>
      </c>
      <c r="H205" s="2">
        <v>0.08</v>
      </c>
      <c r="I205" s="2">
        <v>0.08</v>
      </c>
    </row>
    <row r="206" spans="1:11">
      <c r="A206" s="2" t="s">
        <v>287</v>
      </c>
      <c r="B206" s="2">
        <f t="shared" si="4"/>
        <v>408.73749999999995</v>
      </c>
      <c r="C206" s="3">
        <v>1.941E-7</v>
      </c>
      <c r="D206" s="2">
        <v>0.08</v>
      </c>
      <c r="E206" s="2">
        <v>32.698999999999998</v>
      </c>
      <c r="F206" s="2">
        <f t="shared" si="5"/>
        <v>153.11250000000001</v>
      </c>
      <c r="G206" s="3">
        <v>8.3550000000000005E-6</v>
      </c>
      <c r="H206" s="2">
        <v>0.08</v>
      </c>
      <c r="I206" s="2">
        <v>12.249000000000001</v>
      </c>
    </row>
    <row r="207" spans="1:11">
      <c r="A207" s="2" t="s">
        <v>288</v>
      </c>
      <c r="B207" s="2">
        <f t="shared" si="4"/>
        <v>1.375</v>
      </c>
      <c r="C207" s="2">
        <v>1</v>
      </c>
      <c r="D207" s="2">
        <v>0.08</v>
      </c>
      <c r="E207" s="2">
        <v>0.11</v>
      </c>
      <c r="F207" s="2">
        <f t="shared" si="5"/>
        <v>1566.1</v>
      </c>
      <c r="G207" s="2">
        <v>0</v>
      </c>
      <c r="H207" s="2">
        <v>0.08</v>
      </c>
      <c r="I207" s="2">
        <v>125.288</v>
      </c>
    </row>
    <row r="208" spans="1:11">
      <c r="A208" s="2" t="s">
        <v>321</v>
      </c>
      <c r="B208" s="2">
        <f t="shared" si="4"/>
        <v>-196.38181818181818</v>
      </c>
      <c r="C208" s="3">
        <v>1.304E-4</v>
      </c>
      <c r="D208" s="2">
        <v>21.602</v>
      </c>
      <c r="E208" s="2">
        <v>0.11</v>
      </c>
      <c r="F208" s="2">
        <f t="shared" si="5"/>
        <v>-270.02499999999998</v>
      </c>
      <c r="G208" s="2">
        <v>1.4E-2</v>
      </c>
      <c r="H208" s="2">
        <v>21.602</v>
      </c>
      <c r="I208" s="2">
        <v>0.08</v>
      </c>
    </row>
    <row r="209" spans="1:11">
      <c r="A209" s="2" t="s">
        <v>322</v>
      </c>
      <c r="B209" s="2">
        <f t="shared" si="4"/>
        <v>-84.836363636363643</v>
      </c>
      <c r="C209" s="2">
        <v>3.4000000000000002E-2</v>
      </c>
      <c r="D209" s="2">
        <v>9.3320000000000007</v>
      </c>
      <c r="E209" s="2">
        <v>0.11</v>
      </c>
      <c r="F209" s="2">
        <f t="shared" si="5"/>
        <v>6.4493141877411055</v>
      </c>
      <c r="G209" s="2">
        <v>0</v>
      </c>
      <c r="H209" s="2">
        <v>9.3320000000000007</v>
      </c>
      <c r="I209" s="2">
        <v>60.185000000000002</v>
      </c>
    </row>
    <row r="210" spans="1:11">
      <c r="A210" s="2" t="s">
        <v>289</v>
      </c>
      <c r="B210" s="2">
        <f t="shared" si="4"/>
        <v>-1.0795699137062853</v>
      </c>
      <c r="C210" s="2">
        <v>1</v>
      </c>
      <c r="D210" s="2">
        <v>218.68199999999999</v>
      </c>
      <c r="E210" s="2">
        <v>202.56399999999999</v>
      </c>
      <c r="F210" s="2">
        <f t="shared" si="5"/>
        <v>-11.409297229613397</v>
      </c>
      <c r="G210" s="3">
        <v>1.553E-13</v>
      </c>
      <c r="H210" s="2">
        <v>218.68199999999999</v>
      </c>
      <c r="I210" s="2">
        <v>19.167000000000002</v>
      </c>
    </row>
    <row r="211" spans="1:11">
      <c r="A211" s="2" t="s">
        <v>290</v>
      </c>
      <c r="B211" s="2">
        <f t="shared" si="4"/>
        <v>1.1197870452528838</v>
      </c>
      <c r="C211" s="2">
        <v>1</v>
      </c>
      <c r="D211" s="2">
        <v>6.7619999999999996</v>
      </c>
      <c r="E211" s="2">
        <v>7.5720000000000001</v>
      </c>
      <c r="F211" s="2">
        <f t="shared" si="5"/>
        <v>2.8183969239869864</v>
      </c>
      <c r="G211" s="3">
        <v>1.0450000000000001E-4</v>
      </c>
      <c r="H211" s="2">
        <v>6.7619999999999996</v>
      </c>
      <c r="I211" s="2">
        <v>19.058</v>
      </c>
    </row>
    <row r="212" spans="1:11">
      <c r="A212" s="2" t="s">
        <v>291</v>
      </c>
      <c r="B212" s="2">
        <f t="shared" si="4"/>
        <v>816.9</v>
      </c>
      <c r="C212" s="3">
        <v>8.9379999999999997E-15</v>
      </c>
      <c r="D212" s="2">
        <v>0.08</v>
      </c>
      <c r="E212" s="2">
        <v>65.352000000000004</v>
      </c>
      <c r="F212" s="2">
        <f t="shared" si="5"/>
        <v>1</v>
      </c>
      <c r="G212" s="2">
        <v>1</v>
      </c>
      <c r="H212" s="2">
        <v>0.08</v>
      </c>
      <c r="I212" s="2">
        <v>0.08</v>
      </c>
    </row>
    <row r="213" spans="1:11">
      <c r="A213" s="2" t="s">
        <v>292</v>
      </c>
      <c r="B213" s="2">
        <f t="shared" si="4"/>
        <v>-196.38181818181818</v>
      </c>
      <c r="C213" s="3">
        <v>1.304E-4</v>
      </c>
      <c r="D213" s="2">
        <v>21.602</v>
      </c>
      <c r="E213" s="2">
        <v>0.11</v>
      </c>
      <c r="F213" s="2">
        <f t="shared" si="5"/>
        <v>1.7082677529858348</v>
      </c>
      <c r="G213" s="3">
        <v>8.8929999999999994E-6</v>
      </c>
      <c r="H213" s="2">
        <v>21.602</v>
      </c>
      <c r="I213" s="2">
        <v>36.902000000000001</v>
      </c>
    </row>
    <row r="214" spans="1:11">
      <c r="A214" s="2" t="s">
        <v>293</v>
      </c>
      <c r="B214" s="2">
        <f t="shared" si="4"/>
        <v>1.375</v>
      </c>
      <c r="C214" s="2">
        <v>1</v>
      </c>
      <c r="D214" s="2">
        <v>0.08</v>
      </c>
      <c r="E214" s="2">
        <v>0.11</v>
      </c>
      <c r="F214" s="2">
        <f t="shared" si="5"/>
        <v>1006.4875000000001</v>
      </c>
      <c r="G214" s="2">
        <v>0</v>
      </c>
      <c r="H214" s="2">
        <v>0.08</v>
      </c>
      <c r="I214" s="2">
        <v>80.519000000000005</v>
      </c>
    </row>
    <row r="215" spans="1:11">
      <c r="A215" s="2" t="s">
        <v>294</v>
      </c>
      <c r="B215" s="2">
        <f t="shared" si="4"/>
        <v>-69.554545454545448</v>
      </c>
      <c r="C215" s="2">
        <v>7.1999999999999995E-2</v>
      </c>
      <c r="D215" s="2">
        <v>7.6509999999999998</v>
      </c>
      <c r="E215" s="2">
        <v>0.11</v>
      </c>
      <c r="F215" s="2">
        <f t="shared" si="5"/>
        <v>6.0273166906286768</v>
      </c>
      <c r="G215" s="2">
        <v>0</v>
      </c>
      <c r="H215" s="2">
        <v>7.6509999999999998</v>
      </c>
      <c r="I215" s="2">
        <v>46.115000000000002</v>
      </c>
    </row>
    <row r="216" spans="1:11">
      <c r="A216" s="2" t="s">
        <v>295</v>
      </c>
      <c r="B216" s="2">
        <f t="shared" si="4"/>
        <v>-213.81818181818181</v>
      </c>
      <c r="C216" s="3">
        <v>5.4030000000000003E-5</v>
      </c>
      <c r="D216" s="2">
        <v>23.52</v>
      </c>
      <c r="E216" s="2">
        <v>0.11</v>
      </c>
      <c r="F216" s="2">
        <f t="shared" si="5"/>
        <v>-294</v>
      </c>
      <c r="G216" s="3">
        <v>9.3530000000000002E-3</v>
      </c>
      <c r="H216" s="2">
        <v>23.52</v>
      </c>
      <c r="I216" s="2">
        <v>0.08</v>
      </c>
    </row>
    <row r="217" spans="1:11">
      <c r="A217" s="2" t="s">
        <v>296</v>
      </c>
      <c r="B217" s="2">
        <f t="shared" si="4"/>
        <v>-1.1179258523963922</v>
      </c>
      <c r="C217" s="2">
        <v>1</v>
      </c>
      <c r="D217" s="2">
        <v>274.79399999999998</v>
      </c>
      <c r="E217" s="2">
        <v>245.80699999999999</v>
      </c>
      <c r="F217" s="2">
        <f t="shared" si="5"/>
        <v>-61.946348061316499</v>
      </c>
      <c r="G217" s="2">
        <v>0</v>
      </c>
      <c r="H217" s="2">
        <v>274.79399999999998</v>
      </c>
      <c r="I217" s="2">
        <v>4.4359999999999999</v>
      </c>
    </row>
    <row r="218" spans="1:11">
      <c r="A218" s="2" t="s">
        <v>297</v>
      </c>
      <c r="B218" s="2">
        <f t="shared" si="4"/>
        <v>1828.15</v>
      </c>
      <c r="C218" s="2">
        <v>0</v>
      </c>
      <c r="D218" s="2">
        <v>0.08</v>
      </c>
      <c r="E218" s="2">
        <v>146.25200000000001</v>
      </c>
      <c r="F218" s="2">
        <f t="shared" si="5"/>
        <v>1</v>
      </c>
      <c r="G218" s="2">
        <v>1</v>
      </c>
      <c r="H218" s="2">
        <v>0.08</v>
      </c>
      <c r="I218" s="2">
        <v>0.08</v>
      </c>
    </row>
    <row r="219" spans="1:11">
      <c r="A219" s="2" t="s">
        <v>298</v>
      </c>
      <c r="B219" s="2">
        <f t="shared" si="4"/>
        <v>1.375</v>
      </c>
      <c r="C219" s="2">
        <v>1</v>
      </c>
      <c r="D219" s="2">
        <v>0.08</v>
      </c>
      <c r="E219" s="2">
        <v>0.11</v>
      </c>
      <c r="F219" s="2">
        <f t="shared" si="5"/>
        <v>257.08749999999998</v>
      </c>
      <c r="G219" s="3">
        <v>1.7249999999999999E-9</v>
      </c>
      <c r="H219" s="2">
        <v>0.08</v>
      </c>
      <c r="I219" s="2">
        <v>20.567</v>
      </c>
    </row>
    <row r="220" spans="1:11">
      <c r="A220" s="2" t="s">
        <v>299</v>
      </c>
      <c r="B220" s="2">
        <f t="shared" si="4"/>
        <v>-761.93636363636369</v>
      </c>
      <c r="C220" s="2">
        <v>0</v>
      </c>
      <c r="D220" s="2">
        <v>83.813000000000002</v>
      </c>
      <c r="E220" s="2">
        <v>0.11</v>
      </c>
      <c r="F220" s="2">
        <f t="shared" si="5"/>
        <v>-1047.6624999999999</v>
      </c>
      <c r="G220" s="3">
        <v>1.2089999999999999E-8</v>
      </c>
      <c r="H220" s="2">
        <v>83.813000000000002</v>
      </c>
      <c r="I220" s="2">
        <v>0.08</v>
      </c>
    </row>
    <row r="221" spans="1:11">
      <c r="A221" s="4" t="s">
        <v>367</v>
      </c>
      <c r="B221" s="4">
        <v>1.375</v>
      </c>
      <c r="C221" s="4">
        <v>1</v>
      </c>
      <c r="D221" s="4">
        <v>0.08</v>
      </c>
      <c r="E221" s="4">
        <v>0.11</v>
      </c>
      <c r="F221" s="4">
        <v>165.85</v>
      </c>
      <c r="G221" s="5">
        <v>2.9699999999999999E-6</v>
      </c>
      <c r="H221" s="4">
        <v>0.08</v>
      </c>
      <c r="I221" s="4">
        <v>13.268000000000001</v>
      </c>
      <c r="J221" s="4"/>
      <c r="K221" s="4"/>
    </row>
    <row r="222" spans="1:11">
      <c r="A222" s="4" t="s">
        <v>368</v>
      </c>
      <c r="B222" s="4">
        <v>1.375</v>
      </c>
      <c r="C222" s="4">
        <v>1</v>
      </c>
      <c r="D222" s="4">
        <v>0.08</v>
      </c>
      <c r="E222" s="4">
        <v>0.11</v>
      </c>
      <c r="F222" s="4">
        <v>278.2</v>
      </c>
      <c r="G222" s="5">
        <v>3.1000000000000002E-10</v>
      </c>
      <c r="H222" s="4">
        <v>0.08</v>
      </c>
      <c r="I222" s="4">
        <v>22.256</v>
      </c>
      <c r="J222" s="4"/>
      <c r="K222" s="4"/>
    </row>
    <row r="223" spans="1:11">
      <c r="A223" s="4" t="s">
        <v>369</v>
      </c>
      <c r="B223" s="4">
        <v>1.375</v>
      </c>
      <c r="C223" s="4">
        <v>1</v>
      </c>
      <c r="D223" s="4">
        <v>0.08</v>
      </c>
      <c r="E223" s="4">
        <v>0.11</v>
      </c>
      <c r="F223" s="4">
        <v>384.22500000000002</v>
      </c>
      <c r="G223" s="5">
        <v>4.8400000000000001E-14</v>
      </c>
      <c r="H223" s="4">
        <v>0.08</v>
      </c>
      <c r="I223" s="4">
        <v>30.738</v>
      </c>
      <c r="J223" s="4"/>
      <c r="K223" s="4"/>
    </row>
    <row r="224" spans="1:11">
      <c r="A224" s="4" t="s">
        <v>370</v>
      </c>
      <c r="B224" s="4">
        <v>1.375</v>
      </c>
      <c r="C224" s="4">
        <v>1</v>
      </c>
      <c r="D224" s="4">
        <v>0.08</v>
      </c>
      <c r="E224" s="4">
        <v>0.11</v>
      </c>
      <c r="F224" s="4">
        <v>157.67500000000001</v>
      </c>
      <c r="G224" s="5">
        <v>5.7899999999999996E-6</v>
      </c>
      <c r="H224" s="4">
        <v>0.08</v>
      </c>
      <c r="I224" s="4">
        <v>12.614000000000001</v>
      </c>
      <c r="J224" s="4"/>
      <c r="K224" s="4"/>
    </row>
    <row r="225" spans="1:11">
      <c r="A225" s="4" t="s">
        <v>355</v>
      </c>
      <c r="B225" s="4">
        <v>-687.21818180000002</v>
      </c>
      <c r="C225" s="4">
        <v>0</v>
      </c>
      <c r="D225" s="4">
        <v>75.593999999999994</v>
      </c>
      <c r="E225" s="4">
        <v>0.11</v>
      </c>
      <c r="F225" s="4">
        <v>-2.142504889</v>
      </c>
      <c r="G225" s="4">
        <v>1</v>
      </c>
      <c r="H225" s="4">
        <v>75.593999999999994</v>
      </c>
      <c r="I225" s="4">
        <v>35.283000000000001</v>
      </c>
      <c r="J225" s="4"/>
      <c r="K225" s="4"/>
    </row>
    <row r="226" spans="1:11">
      <c r="A226" s="4" t="s">
        <v>371</v>
      </c>
      <c r="B226" s="4">
        <v>3.9369906819999998</v>
      </c>
      <c r="C226" s="4">
        <v>0</v>
      </c>
      <c r="D226" s="4">
        <v>83.813000000000002</v>
      </c>
      <c r="E226" s="4">
        <v>329.971</v>
      </c>
      <c r="F226" s="4">
        <v>-2.1842228709999998</v>
      </c>
      <c r="G226" s="4">
        <v>1</v>
      </c>
      <c r="H226" s="4">
        <v>83.813000000000002</v>
      </c>
      <c r="I226" s="4">
        <v>38.372</v>
      </c>
      <c r="J226" s="4"/>
      <c r="K226" s="4"/>
    </row>
    <row r="227" spans="1:11">
      <c r="A227" s="4" t="s">
        <v>372</v>
      </c>
      <c r="B227" s="4">
        <v>-219.95454549999999</v>
      </c>
      <c r="C227" s="5">
        <v>3.9700000000000003E-5</v>
      </c>
      <c r="D227" s="4">
        <v>24.195</v>
      </c>
      <c r="E227" s="4">
        <v>0.11</v>
      </c>
      <c r="F227" s="4">
        <v>-302.4375</v>
      </c>
      <c r="G227" s="5">
        <v>8.0599999999999995E-3</v>
      </c>
      <c r="H227" s="4">
        <v>24.195</v>
      </c>
      <c r="I227" s="4">
        <v>0.08</v>
      </c>
      <c r="J227" s="4"/>
      <c r="K227" s="4"/>
    </row>
    <row r="228" spans="1:11">
      <c r="A228" s="4" t="s">
        <v>356</v>
      </c>
      <c r="B228" s="4">
        <v>5.1181246189999996</v>
      </c>
      <c r="C228" s="5">
        <v>2.4299999999999999E-3</v>
      </c>
      <c r="D228" s="4">
        <v>4.9269999999999996</v>
      </c>
      <c r="E228" s="4">
        <v>25.216999999999999</v>
      </c>
      <c r="F228" s="4">
        <v>1.6442053990000001</v>
      </c>
      <c r="G228" s="4">
        <v>0.11899999999999999</v>
      </c>
      <c r="H228" s="4">
        <v>4.9269999999999996</v>
      </c>
      <c r="I228" s="4">
        <v>8.1010000000000009</v>
      </c>
      <c r="J228" s="4"/>
      <c r="K228" s="4"/>
    </row>
    <row r="229" spans="1:11">
      <c r="A229" s="2" t="s">
        <v>323</v>
      </c>
      <c r="B229" s="2">
        <f t="shared" ref="B229:B254" si="6">IF(E229&gt;=D229,E229/D229,-D229/E229)</f>
        <v>-475.55454545454546</v>
      </c>
      <c r="C229" s="3">
        <v>8.2729999999999995E-11</v>
      </c>
      <c r="D229" s="2">
        <v>52.311</v>
      </c>
      <c r="E229" s="2">
        <v>0.11</v>
      </c>
      <c r="F229" s="2">
        <f t="shared" ref="F229:F254" si="7">IF(I229&gt;=H229,I229/H229,-H229/I229)</f>
        <v>-653.88749999999993</v>
      </c>
      <c r="G229" s="3">
        <v>1.517E-5</v>
      </c>
      <c r="H229" s="2">
        <v>52.311</v>
      </c>
      <c r="I229" s="2">
        <v>0.08</v>
      </c>
    </row>
    <row r="230" spans="1:11">
      <c r="A230" s="2" t="s">
        <v>324</v>
      </c>
      <c r="B230" s="2">
        <f t="shared" si="6"/>
        <v>1.375</v>
      </c>
      <c r="C230" s="2">
        <v>1</v>
      </c>
      <c r="D230" s="2">
        <v>0.08</v>
      </c>
      <c r="E230" s="2">
        <v>0.11</v>
      </c>
      <c r="F230" s="2">
        <f t="shared" si="7"/>
        <v>271</v>
      </c>
      <c r="G230" s="3">
        <v>5.5709999999999997E-10</v>
      </c>
      <c r="H230" s="2">
        <v>0.08</v>
      </c>
      <c r="I230" s="2">
        <v>21.68</v>
      </c>
    </row>
    <row r="231" spans="1:11">
      <c r="A231" s="2" t="s">
        <v>325</v>
      </c>
      <c r="B231" s="2">
        <f t="shared" si="6"/>
        <v>1956.7374999999997</v>
      </c>
      <c r="C231" s="2">
        <v>0</v>
      </c>
      <c r="D231" s="2">
        <v>0.08</v>
      </c>
      <c r="E231" s="2">
        <v>156.53899999999999</v>
      </c>
      <c r="F231" s="2">
        <f t="shared" si="7"/>
        <v>1</v>
      </c>
      <c r="G231" s="2">
        <v>1</v>
      </c>
      <c r="H231" s="2">
        <v>0.08</v>
      </c>
      <c r="I231" s="2">
        <v>0.08</v>
      </c>
    </row>
    <row r="232" spans="1:11">
      <c r="A232" s="2" t="s">
        <v>326</v>
      </c>
      <c r="B232" s="2">
        <f t="shared" si="6"/>
        <v>-249.89090909090908</v>
      </c>
      <c r="C232" s="3">
        <v>8.7439999999999996E-6</v>
      </c>
      <c r="D232" s="2">
        <v>27.488</v>
      </c>
      <c r="E232" s="2">
        <v>0.11</v>
      </c>
      <c r="F232" s="2">
        <f t="shared" si="7"/>
        <v>-6.6524685382381419</v>
      </c>
      <c r="G232" s="2">
        <v>0.129</v>
      </c>
      <c r="H232" s="2">
        <v>27.488</v>
      </c>
      <c r="I232" s="2">
        <v>4.1319999999999997</v>
      </c>
    </row>
    <row r="233" spans="1:11">
      <c r="A233" s="2" t="s">
        <v>327</v>
      </c>
      <c r="B233" s="2">
        <f t="shared" si="6"/>
        <v>1.375</v>
      </c>
      <c r="C233" s="2">
        <v>1</v>
      </c>
      <c r="D233" s="2">
        <v>0.08</v>
      </c>
      <c r="E233" s="2">
        <v>0.11</v>
      </c>
      <c r="F233" s="2">
        <f t="shared" si="7"/>
        <v>453.48750000000001</v>
      </c>
      <c r="G233" s="2">
        <v>0</v>
      </c>
      <c r="H233" s="2">
        <v>0.08</v>
      </c>
      <c r="I233" s="2">
        <v>36.279000000000003</v>
      </c>
    </row>
    <row r="234" spans="1:11">
      <c r="A234" s="2" t="s">
        <v>328</v>
      </c>
      <c r="B234" s="2">
        <f t="shared" si="6"/>
        <v>-1328.2454545454545</v>
      </c>
      <c r="C234" s="2">
        <v>0</v>
      </c>
      <c r="D234" s="2">
        <v>146.107</v>
      </c>
      <c r="E234" s="2">
        <v>0.11</v>
      </c>
      <c r="F234" s="2">
        <f t="shared" si="7"/>
        <v>-1826.3374999999999</v>
      </c>
      <c r="G234" s="2">
        <v>0</v>
      </c>
      <c r="H234" s="2">
        <v>146.107</v>
      </c>
      <c r="I234" s="2">
        <v>0.08</v>
      </c>
    </row>
    <row r="235" spans="1:11">
      <c r="A235" s="2" t="s">
        <v>329</v>
      </c>
      <c r="B235" s="2">
        <f t="shared" si="6"/>
        <v>1.375</v>
      </c>
      <c r="C235" s="2">
        <v>1</v>
      </c>
      <c r="D235" s="2">
        <v>0.08</v>
      </c>
      <c r="E235" s="2">
        <v>0.11</v>
      </c>
      <c r="F235" s="2">
        <f t="shared" si="7"/>
        <v>108.3625</v>
      </c>
      <c r="G235" s="3">
        <v>3.101E-4</v>
      </c>
      <c r="H235" s="2">
        <v>0.08</v>
      </c>
      <c r="I235" s="2">
        <v>8.6690000000000005</v>
      </c>
    </row>
    <row r="236" spans="1:11">
      <c r="A236" s="2" t="s">
        <v>330</v>
      </c>
      <c r="B236" s="2">
        <f t="shared" si="6"/>
        <v>1.375</v>
      </c>
      <c r="C236" s="2">
        <v>1</v>
      </c>
      <c r="D236" s="2">
        <v>0.08</v>
      </c>
      <c r="E236" s="2">
        <v>0.11</v>
      </c>
      <c r="F236" s="2">
        <f t="shared" si="7"/>
        <v>71.5</v>
      </c>
      <c r="G236" s="3">
        <v>5.8510000000000003E-3</v>
      </c>
      <c r="H236" s="2">
        <v>0.08</v>
      </c>
      <c r="I236" s="2">
        <v>5.72</v>
      </c>
    </row>
    <row r="237" spans="1:11">
      <c r="A237" s="2" t="s">
        <v>331</v>
      </c>
      <c r="B237" s="2">
        <f t="shared" si="6"/>
        <v>-119.50909090909092</v>
      </c>
      <c r="C237" s="3">
        <v>6.221E-3</v>
      </c>
      <c r="D237" s="2">
        <v>13.146000000000001</v>
      </c>
      <c r="E237" s="2">
        <v>0.11</v>
      </c>
      <c r="F237" s="2">
        <f t="shared" si="7"/>
        <v>-164.32500000000002</v>
      </c>
      <c r="G237" s="2">
        <v>8.5000000000000006E-2</v>
      </c>
      <c r="H237" s="2">
        <v>13.146000000000001</v>
      </c>
      <c r="I237" s="2">
        <v>0.08</v>
      </c>
    </row>
    <row r="238" spans="1:11">
      <c r="A238" s="2" t="s">
        <v>332</v>
      </c>
      <c r="B238" s="2">
        <f t="shared" si="6"/>
        <v>1.375</v>
      </c>
      <c r="C238" s="2">
        <v>1</v>
      </c>
      <c r="D238" s="2">
        <v>0.08</v>
      </c>
      <c r="E238" s="2">
        <v>0.11</v>
      </c>
      <c r="F238" s="2">
        <f t="shared" si="7"/>
        <v>114.3</v>
      </c>
      <c r="G238" s="3">
        <v>1.9210000000000001E-4</v>
      </c>
      <c r="H238" s="2">
        <v>0.08</v>
      </c>
      <c r="I238" s="2">
        <v>9.1440000000000001</v>
      </c>
    </row>
    <row r="239" spans="1:11">
      <c r="A239" s="2" t="s">
        <v>333</v>
      </c>
      <c r="B239" s="2">
        <f t="shared" si="6"/>
        <v>-475.55454545454546</v>
      </c>
      <c r="C239" s="3">
        <v>8.2729999999999995E-11</v>
      </c>
      <c r="D239" s="2">
        <v>52.311</v>
      </c>
      <c r="E239" s="2">
        <v>0.11</v>
      </c>
      <c r="F239" s="2">
        <f t="shared" si="7"/>
        <v>-653.88749999999993</v>
      </c>
      <c r="G239" s="3">
        <v>1.517E-5</v>
      </c>
      <c r="H239" s="2">
        <v>52.311</v>
      </c>
      <c r="I239" s="2">
        <v>0.08</v>
      </c>
    </row>
    <row r="240" spans="1:11">
      <c r="A240" s="2" t="s">
        <v>334</v>
      </c>
      <c r="B240" s="2">
        <f t="shared" si="6"/>
        <v>239.77499999999998</v>
      </c>
      <c r="C240" s="3">
        <v>1.7789999999999999E-4</v>
      </c>
      <c r="D240" s="2">
        <v>0.08</v>
      </c>
      <c r="E240" s="2">
        <v>19.181999999999999</v>
      </c>
      <c r="F240" s="2">
        <f t="shared" si="7"/>
        <v>1</v>
      </c>
      <c r="G240" s="2">
        <v>1</v>
      </c>
      <c r="H240" s="2">
        <v>0.08</v>
      </c>
      <c r="I240" s="2">
        <v>0.08</v>
      </c>
    </row>
    <row r="241" spans="1:11">
      <c r="A241" s="2" t="s">
        <v>335</v>
      </c>
      <c r="B241" s="2">
        <f t="shared" si="6"/>
        <v>-9.7554763117677012</v>
      </c>
      <c r="C241" s="3">
        <v>4.5399999999999998E-3</v>
      </c>
      <c r="D241" s="2">
        <v>19.149999999999999</v>
      </c>
      <c r="E241" s="2">
        <v>1.9630000000000001</v>
      </c>
      <c r="F241" s="2">
        <f t="shared" si="7"/>
        <v>-5.3150152650568963</v>
      </c>
      <c r="G241" s="2">
        <v>0.35799999999999998</v>
      </c>
      <c r="H241" s="2">
        <v>19.149999999999999</v>
      </c>
      <c r="I241" s="2">
        <v>3.6030000000000002</v>
      </c>
    </row>
    <row r="242" spans="1:11">
      <c r="A242" s="2" t="s">
        <v>336</v>
      </c>
      <c r="B242" s="2">
        <f t="shared" si="6"/>
        <v>-144.69999999999999</v>
      </c>
      <c r="C242" s="3">
        <v>1.7650000000000001E-3</v>
      </c>
      <c r="D242" s="2">
        <v>15.917</v>
      </c>
      <c r="E242" s="2">
        <v>0.11</v>
      </c>
      <c r="F242" s="2">
        <f t="shared" si="7"/>
        <v>-198.96250000000001</v>
      </c>
      <c r="G242" s="2">
        <v>4.8000000000000001E-2</v>
      </c>
      <c r="H242" s="2">
        <v>15.917</v>
      </c>
      <c r="I242" s="2">
        <v>0.08</v>
      </c>
    </row>
    <row r="243" spans="1:11">
      <c r="A243" s="2" t="s">
        <v>337</v>
      </c>
      <c r="B243" s="2">
        <f t="shared" si="6"/>
        <v>1.375</v>
      </c>
      <c r="C243" s="2">
        <v>1</v>
      </c>
      <c r="D243" s="2">
        <v>0.08</v>
      </c>
      <c r="E243" s="2">
        <v>0.11</v>
      </c>
      <c r="F243" s="2">
        <f t="shared" si="7"/>
        <v>170.03749999999999</v>
      </c>
      <c r="G243" s="3">
        <v>2.1110000000000002E-6</v>
      </c>
      <c r="H243" s="2">
        <v>0.08</v>
      </c>
      <c r="I243" s="2">
        <v>13.603</v>
      </c>
    </row>
    <row r="244" spans="1:11">
      <c r="A244" s="2" t="s">
        <v>338</v>
      </c>
      <c r="B244" s="2">
        <f t="shared" si="6"/>
        <v>-1.8984197438434181</v>
      </c>
      <c r="C244" s="2">
        <v>3.3000000000000002E-2</v>
      </c>
      <c r="D244" s="2">
        <v>70.998999999999995</v>
      </c>
      <c r="E244" s="2">
        <v>37.399000000000001</v>
      </c>
      <c r="F244" s="2">
        <f t="shared" si="7"/>
        <v>-31.03103146853147</v>
      </c>
      <c r="G244" s="3">
        <v>2.8839999999999998E-6</v>
      </c>
      <c r="H244" s="2">
        <v>70.998999999999995</v>
      </c>
      <c r="I244" s="2">
        <v>2.2879999999999998</v>
      </c>
    </row>
    <row r="245" spans="1:11">
      <c r="A245" s="2" t="s">
        <v>339</v>
      </c>
      <c r="B245" s="2">
        <f t="shared" si="6"/>
        <v>1.375</v>
      </c>
      <c r="C245" s="2">
        <v>1</v>
      </c>
      <c r="D245" s="2">
        <v>0.08</v>
      </c>
      <c r="E245" s="2">
        <v>0.11</v>
      </c>
      <c r="F245" s="2">
        <f t="shared" si="7"/>
        <v>174.41249999999999</v>
      </c>
      <c r="G245" s="3">
        <v>1.482E-6</v>
      </c>
      <c r="H245" s="2">
        <v>0.08</v>
      </c>
      <c r="I245" s="2">
        <v>13.952999999999999</v>
      </c>
    </row>
    <row r="246" spans="1:11">
      <c r="A246" s="2" t="s">
        <v>340</v>
      </c>
      <c r="B246" s="2">
        <f t="shared" si="6"/>
        <v>-3.4868154158215017</v>
      </c>
      <c r="C246" s="3">
        <v>6.3340000000000002E-3</v>
      </c>
      <c r="D246" s="2">
        <v>34.380000000000003</v>
      </c>
      <c r="E246" s="2">
        <v>9.86</v>
      </c>
      <c r="F246" s="2">
        <f t="shared" si="7"/>
        <v>-52.568807339449542</v>
      </c>
      <c r="G246" s="3">
        <v>1.7830000000000001E-3</v>
      </c>
      <c r="H246" s="2">
        <v>34.380000000000003</v>
      </c>
      <c r="I246" s="2">
        <v>0.65400000000000003</v>
      </c>
    </row>
    <row r="247" spans="1:11">
      <c r="A247" s="2" t="s">
        <v>341</v>
      </c>
      <c r="B247" s="2">
        <f t="shared" si="6"/>
        <v>-1.1869560472539764</v>
      </c>
      <c r="C247" s="2">
        <v>1</v>
      </c>
      <c r="D247" s="2">
        <v>87.010999999999996</v>
      </c>
      <c r="E247" s="2">
        <v>73.305999999999997</v>
      </c>
      <c r="F247" s="2">
        <f t="shared" si="7"/>
        <v>-5.6585159654028736</v>
      </c>
      <c r="G247" s="3">
        <v>2.8649999999999999E-3</v>
      </c>
      <c r="H247" s="2">
        <v>87.010999999999996</v>
      </c>
      <c r="I247" s="2">
        <v>15.377000000000001</v>
      </c>
    </row>
    <row r="248" spans="1:11">
      <c r="A248" s="2" t="s">
        <v>342</v>
      </c>
      <c r="B248" s="2">
        <f t="shared" si="6"/>
        <v>1.375</v>
      </c>
      <c r="C248" s="2">
        <v>1</v>
      </c>
      <c r="D248" s="2">
        <v>0.08</v>
      </c>
      <c r="E248" s="2">
        <v>0.11</v>
      </c>
      <c r="F248" s="2">
        <f t="shared" si="7"/>
        <v>428.97499999999997</v>
      </c>
      <c r="G248" s="2">
        <v>0</v>
      </c>
      <c r="H248" s="2">
        <v>0.08</v>
      </c>
      <c r="I248" s="2">
        <v>34.317999999999998</v>
      </c>
    </row>
    <row r="249" spans="1:11">
      <c r="A249" s="2" t="s">
        <v>343</v>
      </c>
      <c r="B249" s="2">
        <f t="shared" si="6"/>
        <v>1.375</v>
      </c>
      <c r="C249" s="2">
        <v>1</v>
      </c>
      <c r="D249" s="2">
        <v>0.08</v>
      </c>
      <c r="E249" s="2">
        <v>0.11</v>
      </c>
      <c r="F249" s="2">
        <f t="shared" si="7"/>
        <v>428.97499999999997</v>
      </c>
      <c r="G249" s="2">
        <v>0</v>
      </c>
      <c r="H249" s="2">
        <v>0.08</v>
      </c>
      <c r="I249" s="2">
        <v>34.317999999999998</v>
      </c>
    </row>
    <row r="250" spans="1:11">
      <c r="A250" s="2" t="s">
        <v>344</v>
      </c>
      <c r="B250" s="2">
        <f t="shared" si="6"/>
        <v>1.375</v>
      </c>
      <c r="C250" s="2">
        <v>1</v>
      </c>
      <c r="D250" s="2">
        <v>0.08</v>
      </c>
      <c r="E250" s="2">
        <v>0.11</v>
      </c>
      <c r="F250" s="2">
        <f t="shared" si="7"/>
        <v>208.65</v>
      </c>
      <c r="G250" s="3">
        <v>9.0960000000000002E-8</v>
      </c>
      <c r="H250" s="2">
        <v>0.08</v>
      </c>
      <c r="I250" s="2">
        <v>16.692</v>
      </c>
    </row>
    <row r="251" spans="1:11">
      <c r="A251" s="2" t="s">
        <v>345</v>
      </c>
      <c r="B251" s="2">
        <f t="shared" si="6"/>
        <v>-239.01818181818183</v>
      </c>
      <c r="C251" s="3">
        <v>1.517E-5</v>
      </c>
      <c r="D251" s="2">
        <v>26.292000000000002</v>
      </c>
      <c r="E251" s="2">
        <v>0.11</v>
      </c>
      <c r="F251" s="2">
        <f t="shared" si="7"/>
        <v>-328.65000000000003</v>
      </c>
      <c r="G251" s="3">
        <v>5.1180000000000002E-3</v>
      </c>
      <c r="H251" s="2">
        <v>26.292000000000002</v>
      </c>
      <c r="I251" s="2">
        <v>0.08</v>
      </c>
    </row>
    <row r="252" spans="1:11">
      <c r="A252" s="2" t="s">
        <v>346</v>
      </c>
      <c r="B252" s="2">
        <f t="shared" si="6"/>
        <v>1.6502543537187626</v>
      </c>
      <c r="C252" s="2">
        <v>0.19400000000000001</v>
      </c>
      <c r="D252" s="2">
        <v>26.931000000000001</v>
      </c>
      <c r="E252" s="2">
        <v>44.442999999999998</v>
      </c>
      <c r="F252" s="2">
        <f t="shared" si="7"/>
        <v>-336.63749999999999</v>
      </c>
      <c r="G252" s="3">
        <v>4.457E-3</v>
      </c>
      <c r="H252" s="2">
        <v>26.931000000000001</v>
      </c>
      <c r="I252" s="2">
        <v>0.08</v>
      </c>
    </row>
    <row r="253" spans="1:11">
      <c r="A253" s="2" t="s">
        <v>347</v>
      </c>
      <c r="B253" s="2">
        <f t="shared" si="6"/>
        <v>1.375</v>
      </c>
      <c r="C253" s="2">
        <v>1</v>
      </c>
      <c r="D253" s="2">
        <v>0.08</v>
      </c>
      <c r="E253" s="2">
        <v>0.11</v>
      </c>
      <c r="F253" s="2">
        <f t="shared" si="7"/>
        <v>124.3125</v>
      </c>
      <c r="G253" s="3">
        <v>8.619E-5</v>
      </c>
      <c r="H253" s="2">
        <v>0.08</v>
      </c>
      <c r="I253" s="2">
        <v>9.9450000000000003</v>
      </c>
    </row>
    <row r="254" spans="1:11">
      <c r="A254" s="2" t="s">
        <v>348</v>
      </c>
      <c r="B254" s="2">
        <f t="shared" si="6"/>
        <v>1.375</v>
      </c>
      <c r="C254" s="2">
        <v>1</v>
      </c>
      <c r="D254" s="2">
        <v>0.08</v>
      </c>
      <c r="E254" s="2">
        <v>0.11</v>
      </c>
      <c r="F254" s="2">
        <f t="shared" si="7"/>
        <v>552.70000000000005</v>
      </c>
      <c r="G254" s="2">
        <v>0</v>
      </c>
      <c r="H254" s="2">
        <v>0.08</v>
      </c>
      <c r="I254" s="2">
        <v>44.216000000000001</v>
      </c>
    </row>
    <row r="255" spans="1:11">
      <c r="A255" s="4" t="s">
        <v>373</v>
      </c>
      <c r="B255" s="4">
        <v>-119.5090909</v>
      </c>
      <c r="C255" s="5">
        <v>6.2199999999999998E-3</v>
      </c>
      <c r="D255" s="4">
        <v>13.146000000000001</v>
      </c>
      <c r="E255" s="4">
        <v>0.11</v>
      </c>
      <c r="F255" s="4">
        <v>-164.32499999999999</v>
      </c>
      <c r="G255" s="4">
        <v>8.5000000000000006E-2</v>
      </c>
      <c r="H255" s="4">
        <v>13.146000000000001</v>
      </c>
      <c r="I255" s="4">
        <v>0.08</v>
      </c>
      <c r="J255" s="4"/>
      <c r="K255" s="4"/>
    </row>
    <row r="256" spans="1:11">
      <c r="A256" s="4" t="s">
        <v>374</v>
      </c>
      <c r="B256" s="4">
        <v>-1.033569357</v>
      </c>
      <c r="C256" s="4">
        <v>1</v>
      </c>
      <c r="D256" s="4">
        <v>24.231000000000002</v>
      </c>
      <c r="E256" s="4">
        <v>23.443999999999999</v>
      </c>
      <c r="F256" s="4">
        <v>-302.88749999999999</v>
      </c>
      <c r="G256" s="5">
        <v>8.0099999999999998E-3</v>
      </c>
      <c r="H256" s="4">
        <v>24.231000000000002</v>
      </c>
      <c r="I256" s="4">
        <v>0.08</v>
      </c>
      <c r="J256" s="4"/>
      <c r="K256" s="4"/>
    </row>
    <row r="257" spans="1:11">
      <c r="A257" s="4" t="s">
        <v>375</v>
      </c>
      <c r="B257" s="4">
        <v>1.375</v>
      </c>
      <c r="C257" s="4">
        <v>1</v>
      </c>
      <c r="D257" s="4">
        <v>0.08</v>
      </c>
      <c r="E257" s="4">
        <v>0.11</v>
      </c>
      <c r="F257" s="4">
        <v>394.92500000000001</v>
      </c>
      <c r="G257" s="5">
        <v>2.5199999999999999E-14</v>
      </c>
      <c r="H257" s="4">
        <v>0.08</v>
      </c>
      <c r="I257" s="4">
        <v>31.594000000000001</v>
      </c>
      <c r="J257" s="4"/>
      <c r="K257" s="4"/>
    </row>
    <row r="258" spans="1:11">
      <c r="A258" s="4" t="s">
        <v>376</v>
      </c>
      <c r="B258" s="4">
        <v>1.375</v>
      </c>
      <c r="C258" s="4">
        <v>1</v>
      </c>
      <c r="D258" s="4">
        <v>0.08</v>
      </c>
      <c r="E258" s="4">
        <v>0.11</v>
      </c>
      <c r="F258" s="4">
        <v>172.27500000000001</v>
      </c>
      <c r="G258" s="5">
        <v>1.7799999999999999E-6</v>
      </c>
      <c r="H258" s="4">
        <v>0.08</v>
      </c>
      <c r="I258" s="4">
        <v>13.782</v>
      </c>
      <c r="J258" s="4"/>
      <c r="K258" s="4"/>
    </row>
    <row r="259" spans="1:11">
      <c r="A259" s="4" t="s">
        <v>377</v>
      </c>
      <c r="B259" s="4">
        <v>468.88749999999999</v>
      </c>
      <c r="C259" s="5">
        <v>1.6800000000000002E-8</v>
      </c>
      <c r="D259" s="4">
        <v>0.08</v>
      </c>
      <c r="E259" s="4">
        <v>37.511000000000003</v>
      </c>
      <c r="F259" s="4">
        <v>1</v>
      </c>
      <c r="G259" s="4">
        <v>1</v>
      </c>
      <c r="H259" s="4">
        <v>0.08</v>
      </c>
      <c r="I259" s="4">
        <v>0.08</v>
      </c>
      <c r="J259" s="4"/>
      <c r="K259" s="4"/>
    </row>
  </sheetData>
  <sortState ref="A2:K276">
    <sortCondition ref="K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Table</vt:lpstr>
    </vt:vector>
  </TitlesOfParts>
  <Company>Aubur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juan Li</dc:creator>
  <cp:lastModifiedBy>Ruijuan Li</cp:lastModifiedBy>
  <dcterms:created xsi:type="dcterms:W3CDTF">2015-02-16T19:53:19Z</dcterms:created>
  <dcterms:modified xsi:type="dcterms:W3CDTF">2015-05-26T01:20:22Z</dcterms:modified>
</cp:coreProperties>
</file>